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ebika_UCSD\this laptop\cyano-hydrogel project\manuscript\final submission\"/>
    </mc:Choice>
  </mc:AlternateContent>
  <xr:revisionPtr revIDLastSave="0" documentId="13_ncr:1_{73FCAEF1-BA37-44CA-A6DB-648A8AA174C4}" xr6:coauthVersionLast="47" xr6:coauthVersionMax="47" xr10:uidLastSave="{00000000-0000-0000-0000-000000000000}"/>
  <bookViews>
    <workbookView xWindow="-108" yWindow="-108" windowWidth="23256" windowHeight="12456" tabRatio="804" xr2:uid="{D898B6CF-A7EF-3E4B-BEF6-5CAF6FC935DF}"/>
  </bookViews>
  <sheets>
    <sheet name="Supplementary Data 1" sheetId="2" r:id="rId1"/>
    <sheet name="Supplementary Data 2" sheetId="1" r:id="rId2"/>
    <sheet name="Supplementary Data 3" sheetId="4" r:id="rId3"/>
    <sheet name="Supplementary Data 4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" uniqueCount="119">
  <si>
    <t>Source</t>
  </si>
  <si>
    <t>Nucleotide Sequence</t>
  </si>
  <si>
    <t>Pattern Type</t>
  </si>
  <si>
    <t>Dimensions</t>
  </si>
  <si>
    <t>Number of Layers</t>
  </si>
  <si>
    <t>Disk</t>
  </si>
  <si>
    <t>Radius: 10 mm</t>
  </si>
  <si>
    <t>Z height: 5 mm</t>
  </si>
  <si>
    <t>Honeycomb (4 hexagonal lobules)</t>
  </si>
  <si>
    <t>Inner length: 4 mm</t>
  </si>
  <si>
    <t>Outer length: 5 mm</t>
  </si>
  <si>
    <t>Honeycomb (7 hexagonal lobules)</t>
  </si>
  <si>
    <t>Grid_A</t>
  </si>
  <si>
    <t>Length X and Y: 29 mm</t>
  </si>
  <si>
    <t>Z height: 1.5 mm</t>
  </si>
  <si>
    <t>Grid_B</t>
  </si>
  <si>
    <t>Length X and Y: 12.5 mm</t>
  </si>
  <si>
    <t>Description</t>
  </si>
  <si>
    <t>pAM4909</t>
  </si>
  <si>
    <r>
      <t xml:space="preserve">RSF1010 broad host-range plasmid with </t>
    </r>
    <r>
      <rPr>
        <i/>
        <sz val="10"/>
        <color theme="1"/>
        <rFont val="Times New Roman"/>
        <family val="1"/>
      </rPr>
      <t>aadA</t>
    </r>
    <r>
      <rPr>
        <sz val="10"/>
        <color theme="1"/>
        <rFont val="Times New Roman"/>
        <family val="1"/>
      </rPr>
      <t xml:space="preserve"> cassette and constitutive expression of </t>
    </r>
    <r>
      <rPr>
        <i/>
        <sz val="10"/>
        <color theme="1"/>
        <rFont val="Times New Roman"/>
        <family val="1"/>
      </rPr>
      <t>myc-yfp</t>
    </r>
    <r>
      <rPr>
        <sz val="10"/>
        <color theme="1"/>
        <rFont val="Times New Roman"/>
        <family val="1"/>
      </rPr>
      <t xml:space="preserve"> reporter driven by a PconII promoter.</t>
    </r>
  </si>
  <si>
    <r>
      <t xml:space="preserve">Taton </t>
    </r>
    <r>
      <rPr>
        <i/>
        <sz val="10"/>
        <color theme="1"/>
        <rFont val="Times New Roman"/>
        <family val="1"/>
      </rPr>
      <t xml:space="preserve">et al. </t>
    </r>
    <r>
      <rPr>
        <sz val="10"/>
        <color theme="1"/>
        <rFont val="Times New Roman"/>
        <family val="1"/>
      </rPr>
      <t>2014</t>
    </r>
  </si>
  <si>
    <t>pAM4940</t>
  </si>
  <si>
    <r>
      <t xml:space="preserve">Contains recombination arms for NS1 integration, an </t>
    </r>
    <r>
      <rPr>
        <i/>
        <sz val="10"/>
        <color theme="1"/>
        <rFont val="Times New Roman"/>
        <family val="1"/>
      </rPr>
      <t xml:space="preserve">aacC1 </t>
    </r>
    <r>
      <rPr>
        <sz val="10"/>
        <color theme="1"/>
        <rFont val="Times New Roman"/>
        <family val="1"/>
      </rPr>
      <t xml:space="preserve">cassette, and a </t>
    </r>
    <r>
      <rPr>
        <i/>
        <sz val="10"/>
        <color theme="1"/>
        <rFont val="Times New Roman"/>
        <family val="1"/>
      </rPr>
      <t>ccdB</t>
    </r>
    <r>
      <rPr>
        <sz val="10"/>
        <color theme="1"/>
        <rFont val="Times New Roman"/>
        <family val="1"/>
      </rPr>
      <t xml:space="preserve"> gene surrounded by SwaI restriction sites.</t>
    </r>
  </si>
  <si>
    <t>pAM4950</t>
  </si>
  <si>
    <r>
      <t xml:space="preserve">Contains recombination arms for NS2 integration, an </t>
    </r>
    <r>
      <rPr>
        <i/>
        <sz val="10"/>
        <color theme="1"/>
        <rFont val="Times New Roman"/>
        <family val="1"/>
      </rPr>
      <t xml:space="preserve">aadA </t>
    </r>
    <r>
      <rPr>
        <sz val="10"/>
        <color theme="1"/>
        <rFont val="Times New Roman"/>
        <family val="1"/>
      </rPr>
      <t xml:space="preserve">cassette, and a </t>
    </r>
    <r>
      <rPr>
        <i/>
        <sz val="10"/>
        <color theme="1"/>
        <rFont val="Times New Roman"/>
        <family val="1"/>
      </rPr>
      <t>ccdB</t>
    </r>
    <r>
      <rPr>
        <sz val="10"/>
        <color theme="1"/>
        <rFont val="Times New Roman"/>
        <family val="1"/>
      </rPr>
      <t xml:space="preserve"> gene surrounded by SwaI restriction sites.</t>
    </r>
  </si>
  <si>
    <t>pAM5027</t>
  </si>
  <si>
    <r>
      <t xml:space="preserve">RSF1010 broad host-range plasmid with </t>
    </r>
    <r>
      <rPr>
        <i/>
        <sz val="10"/>
        <color theme="1"/>
        <rFont val="Times New Roman"/>
        <family val="1"/>
      </rPr>
      <t>aadA</t>
    </r>
    <r>
      <rPr>
        <sz val="10"/>
        <color theme="1"/>
        <rFont val="Times New Roman"/>
        <family val="1"/>
      </rPr>
      <t xml:space="preserve"> cassette.</t>
    </r>
  </si>
  <si>
    <r>
      <t xml:space="preserve">Ma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2014</t>
    </r>
  </si>
  <si>
    <t>pAM5051</t>
  </si>
  <si>
    <r>
      <t xml:space="preserve">Plasmid containing recombination arms for NS2 integration and an </t>
    </r>
    <r>
      <rPr>
        <i/>
        <sz val="10"/>
        <color theme="1"/>
        <rFont val="Times New Roman"/>
        <family val="1"/>
      </rPr>
      <t xml:space="preserve">aadA </t>
    </r>
    <r>
      <rPr>
        <sz val="10"/>
        <color theme="1"/>
        <rFont val="Times New Roman"/>
        <family val="1"/>
      </rPr>
      <t>cassette, with a PconII promoter driving the expression of riboswitch-F followed by an EcoRI restriction site.</t>
    </r>
  </si>
  <si>
    <t>pAM5057</t>
  </si>
  <si>
    <r>
      <t xml:space="preserve">RSF1010 broad host-range plasmid with </t>
    </r>
    <r>
      <rPr>
        <i/>
        <sz val="10"/>
        <color theme="1"/>
        <rFont val="Times New Roman"/>
        <family val="1"/>
      </rPr>
      <t>aadA</t>
    </r>
    <r>
      <rPr>
        <sz val="10"/>
        <color theme="1"/>
        <rFont val="Times New Roman"/>
        <family val="1"/>
      </rPr>
      <t xml:space="preserve"> cassette and riboswitch-F::</t>
    </r>
    <r>
      <rPr>
        <i/>
        <sz val="10"/>
        <color theme="1"/>
        <rFont val="Times New Roman"/>
        <family val="1"/>
      </rPr>
      <t>myc-yfp</t>
    </r>
    <r>
      <rPr>
        <sz val="10"/>
        <color theme="1"/>
        <rFont val="Times New Roman"/>
        <family val="1"/>
      </rPr>
      <t xml:space="preserve"> reporter expression driven by a PconII promoter.</t>
    </r>
  </si>
  <si>
    <t>pAM5329</t>
  </si>
  <si>
    <r>
      <t xml:space="preserve">Plasmid containing recombination arms for NS1 integration and an </t>
    </r>
    <r>
      <rPr>
        <i/>
        <sz val="10"/>
        <color theme="1"/>
        <rFont val="Times New Roman"/>
        <family val="1"/>
      </rPr>
      <t>aadA</t>
    </r>
    <r>
      <rPr>
        <sz val="10"/>
        <color theme="1"/>
        <rFont val="Times New Roman"/>
        <family val="1"/>
      </rPr>
      <t xml:space="preserve"> cassette.</t>
    </r>
  </si>
  <si>
    <r>
      <t xml:space="preserve">Taton </t>
    </r>
    <r>
      <rPr>
        <i/>
        <sz val="10"/>
        <color theme="1"/>
        <rFont val="Times New Roman"/>
        <family val="1"/>
      </rPr>
      <t xml:space="preserve">et al. </t>
    </r>
    <r>
      <rPr>
        <sz val="10"/>
        <color theme="1"/>
        <rFont val="Times New Roman"/>
        <family val="1"/>
      </rPr>
      <t>2017</t>
    </r>
  </si>
  <si>
    <t>pAM5610</t>
  </si>
  <si>
    <r>
      <t xml:space="preserve">Plasmid containing recombination arms for NS1 integration and an </t>
    </r>
    <r>
      <rPr>
        <i/>
        <sz val="10"/>
        <color theme="1"/>
        <rFont val="Times New Roman"/>
        <family val="1"/>
      </rPr>
      <t>aacC1</t>
    </r>
    <r>
      <rPr>
        <sz val="10"/>
        <color theme="1"/>
        <rFont val="Times New Roman"/>
        <family val="1"/>
      </rPr>
      <t xml:space="preserve"> cassette.</t>
    </r>
  </si>
  <si>
    <t>This study</t>
  </si>
  <si>
    <t>pAM5823</t>
  </si>
  <si>
    <r>
      <t xml:space="preserve">Plasmid containing recombination arms for NS2 integration and an </t>
    </r>
    <r>
      <rPr>
        <i/>
        <sz val="10"/>
        <color theme="1"/>
        <rFont val="Times New Roman"/>
        <family val="1"/>
      </rPr>
      <t>aacC1</t>
    </r>
    <r>
      <rPr>
        <sz val="10"/>
        <color theme="1"/>
        <rFont val="Times New Roman"/>
        <family val="1"/>
      </rPr>
      <t xml:space="preserve"> cassette.</t>
    </r>
  </si>
  <si>
    <t>pAM5825</t>
  </si>
  <si>
    <r>
      <t xml:space="preserve">Constitutive expression of </t>
    </r>
    <r>
      <rPr>
        <i/>
        <sz val="10"/>
        <color theme="1"/>
        <rFont val="Times New Roman"/>
        <family val="1"/>
      </rPr>
      <t>cotA</t>
    </r>
    <r>
      <rPr>
        <sz val="10"/>
        <color theme="1"/>
        <rFont val="Times New Roman"/>
        <family val="1"/>
      </rPr>
      <t xml:space="preserve">, driven by a PconII promoter, with recombination arms NS2 integration and an </t>
    </r>
    <r>
      <rPr>
        <i/>
        <sz val="10"/>
        <color theme="1"/>
        <rFont val="Times New Roman"/>
        <family val="1"/>
      </rPr>
      <t xml:space="preserve">aadA </t>
    </r>
    <r>
      <rPr>
        <sz val="10"/>
        <color theme="1"/>
        <rFont val="Times New Roman"/>
        <family val="1"/>
      </rPr>
      <t>cassette.</t>
    </r>
  </si>
  <si>
    <t>pAM5826</t>
  </si>
  <si>
    <r>
      <t>Plasmid containing a PconII promoter driving the expression of riboswitch-F::</t>
    </r>
    <r>
      <rPr>
        <i/>
        <sz val="10"/>
        <color theme="1"/>
        <rFont val="Times New Roman"/>
        <family val="1"/>
      </rPr>
      <t>cotA</t>
    </r>
    <r>
      <rPr>
        <sz val="10"/>
        <color theme="1"/>
        <rFont val="Times New Roman"/>
        <family val="1"/>
      </rPr>
      <t xml:space="preserve">, with recombination arms for NS2 integration and an </t>
    </r>
    <r>
      <rPr>
        <i/>
        <sz val="10"/>
        <color theme="1"/>
        <rFont val="Times New Roman"/>
        <family val="1"/>
      </rPr>
      <t xml:space="preserve">aadA </t>
    </r>
    <r>
      <rPr>
        <sz val="10"/>
        <color theme="1"/>
        <rFont val="Times New Roman"/>
        <family val="1"/>
      </rPr>
      <t>cassette.</t>
    </r>
  </si>
  <si>
    <t>pAM5829</t>
  </si>
  <si>
    <r>
      <t>Plasmid containing a PconII promoter driving the expression of riboswitch-F::</t>
    </r>
    <r>
      <rPr>
        <i/>
        <sz val="10"/>
        <color theme="1"/>
        <rFont val="Times New Roman"/>
        <family val="1"/>
      </rPr>
      <t>Synpcc7942_0766</t>
    </r>
    <r>
      <rPr>
        <sz val="10"/>
        <color theme="1"/>
        <rFont val="Times New Roman"/>
        <family val="1"/>
      </rPr>
      <t xml:space="preserve"> driven by a PconII promoter, with recombination arms for NS1 integration, and an </t>
    </r>
    <r>
      <rPr>
        <i/>
        <sz val="10"/>
        <color theme="1"/>
        <rFont val="Times New Roman"/>
        <family val="1"/>
      </rPr>
      <t xml:space="preserve">aacC1 </t>
    </r>
    <r>
      <rPr>
        <sz val="10"/>
        <color theme="1"/>
        <rFont val="Times New Roman"/>
        <family val="1"/>
      </rPr>
      <t>cassette</t>
    </r>
  </si>
  <si>
    <t>PCR_product_cotA_5051-F_cotA_5051-R</t>
  </si>
  <si>
    <t>PconII_RBS_cotA_fragment_IDT</t>
  </si>
  <si>
    <t>GGCCAATAACCCAGGGATTTGAATTCTTCGAATTGAGATTGACAATTAATCATCGGCTCGTATAATGGTACCCTATTTAAATAGAAGGAGGTCTTAAGATGACGCTGGAAAAGTTCGTCGACGCCCTGCCCATCCCCGATACCCTGAAACCCGTGCAGCAGAGCAAAGAGAAGACCTACTACGAGGTGACCATGGAAGAGTGCACCCATCAGCTCCACCGCGATCTGCCGCCCACCCGGCTGTGGGGCTATAATGGCCTGTTTCCGGGTCCCACCATCGAGGTGAAGCGCAACGAGAACGTGTACGTGAAGTGGATGAACAACCTGCCGTCGACGCATTTCCTCCCCATTGACCACACCATTCACCACAGCGATAGCCAGCACGAAGAACCCGAGGTCAAGACCGTGGTCCATCTGCATGGCGGCGTGACGCCGGATGATAGCGATGGCTACCCGGAGGCCTGGTTTAGCAAGGATTTTGAGCAGACCGGCCCCTATTTCAAGCGCGAGGTCTACCACTACCCCAACCAGCAGCGGGGCGCCATTCTCTGGTATCATGATCACGCCATGGCGCTGACCCGCCTGAACGTCTATGCCGGCCTCGTGGGCGCCTACATCATCCACGACCCGAAAGAGAAGCGCCTGAAACTGCCGAGCGATGAATACGATGTCCCGCTGCTCATTACGGACCGGACCATCAACGAAGATGGCAGCCTGTTCTACCCCAGCGCCCCCGAAAATCCCTCGCCGAGCCTGCCCAACCCCAGCATTGTCCCCGCCTTTTGCGGCGAGACGATCCTCGTGAACGGCAAGGTCTGGCCCTATCTGGAAGTCGAACCGCGCAAATACCGCTTTCGCGTCATTAACGCCTCGAACACCCGCACCTACAACCTGAGCCTCGACAACGGCGGCGATTTTATCCAAATCGGCAGCGATGGTGGCCTGCTGCCGCGCAGCGTCAAACTGAATAGCTTTTCGCTGGCCCCCGCGGAACGCTACGATATTATCATCGATTTCACCGCGTACGAAGGCGAGAGCATCATCCTGGCCAACTCGGCCGGCTGTGGTGGTGATGTGAACCCGGAAACCGATGCGAACATCATGCAGTTCCGCGTGACCAAACCGCTGGCGCAGAAGGACGAGTCGCGCAAGCCCAAATACCTGGCCAGCTACCCCAGCGTGCAACACGAACGCATTCAGAACATCCGCACCCTGAAGCTGGCCGGCACGCAAGATGAATACGGCCGCCCGGTCCTGCTGCTCAACAACAAACGCTGGCACGATCCCGTGACCGAAACCCCGAAGGTGGGCACCACCGAGATCTGGTCGATCATCAACCCCACCCGCGGTACCCACCCCATTCATCTGCATCTGGTCAGCTTTCGCGTGCTGGATCGGCGCCCCTTTGATATTGCCCGCTACCAAGAAAGCGGCGAACTGAGCTATACCGGCCCGGCCGTGCCGCCTCCCCCTAGCGAGAAAGGCTGGAAAGATACCATCCAAGCGCATGCCGGCGAAGTGCTGCGCATTGCGGCCACCTTTGGCCCCTATAGCGGCCGGTACGTGTGGCATTGCCACATTCTGGAGCACGAGGACTACGATATGATGCGGCCGATGGACATCACCGATCCCCACAAATAAAAATGAAGGAGCTCCCCGGC</t>
  </si>
  <si>
    <t>CTGCTAAGGAGGCAACAAGATGACGCTGGAAAAGTTCGTCGACGCCCTGCCCATCCCCGATACCCTGAAACCCGTGCAGCAGAGCAAAGAGAAGACCTACTACGAGGTGACCATGGAAGAGTGCACCCATCAGCTCCACCGCGATCTGCCGCCCACCCGGCTGTGGGGCTATAATGGCCTGTTTCCGGGTCCCACCATCGAGGTGAAGCGCAACGAGAACGTGTACGTGAAGTGGATGAACAACCTGCCGTCGACGCATTTCCTCCCCATTGACCACACCATTCACCACAGCGATAGCCAGCACGAAGAACCCGAGGTCAAGACCGTGGTCCATCTGCATGGCGGCGTGACGCCGGATGATAGCGATGGCTACCCGGAGGCCTGGTTTAGCAAGGATTTTGAGCAGACCGGCCCCTATTTCAAGCGCGAGGTCTACCACTACCCCAACCAGCAGCGGGGCGCCATTCTCTGGTATCATGATCACGCCATGGCGCTGACCCGCCTGAACGTCTATGCCGGCCTCGTGGGCGCCTACATCATCCACGACCCGAAAGAGAAGCGCCTGAAACTGCCGAGCGATGAATACGATGTCCCGCTGCTCATTACGGACCGGACCATCAACGAAGATGGCAGCCTGTTCTACCCCAGCGCCCCCGAAAATCCCTCGCCGAGCCTGCCCAACCCCAGCATTGTCCCCGCCTTTTGCGGCGAGACGATCCTCGTGAACGGCAAGGTCTGGCCCTATCTGGAAGTCGAACCGCGCAAATACCGCTTTCGCGTCATTAACGCCTCGAACACCCGCACCTACAACCTGAGCCTCGACAACGGCGGCGATTTTATCCAAATCGGCAGCGATGGTGGCCTGCTGCCGCGCAGCGTCAAACTGAATAGCTTTTCGCTGGCCCCCGCGGAACGCTACGATATTATCATCGATTTCACCGCGTACGAAGGCGAGAGCATCATCCTGGCCAACTCGGCCGGCTGTGGTGGTGATGTGAACCCGGAAACCGATGCGAACATCATGCAGTTCCGCGTGACCAAACCGCTGGCGCAGAAGGACGAGTCGCGCAAGCCCAAATACCTGGCCAGCTACCCCAGCGTGCAACACGAACGCATTCAGAACATCCGCACCCTGAAGCTGGCCGGCACGCAAGATGAATACGGCCGCCCGGTCCTGCTGCTCAACAACAAACGCTGGCACGATCCCGTGACCGAAACCCCGAAGGTGGGCACCACCGAGATCTGGTCGATCATCAACCCCACCCGCGGTACCCACCCCATTCATCTGCATCTGGTCAGCTTTCGCGTGCTGGATCGGCGCCCCTTTGATATTGCCCGCTACCAAGAAAGCGGCGAACTGAGCTATACCGGCCCGGCCGTGCCGCCTCCCCCTAGCGAGAAAGGCTGGAAAGATACCATCCAAGCGCATGCCGGCGAAGTGCTGCGCATTGCGGCCACCTTTGGCCCCTATAGCGGCCGGTACGTGTGGCATTGCCACATTCTGGAGCACGAGGACTACGATATGATGCGGCCGATGGACATCACCGATCCCCACAAATAACATGAGCCGTCTCGACCTCG</t>
  </si>
  <si>
    <t>TCTAGATTCTGGAGCAGGAAGATGTCGCGGGCATTAGCACCAGCGGTCTGCCAAGCCTCCGCCAGCCGTTGGGTCCCTTCCGCTTGAGCTTTTCCATCTTCGACGATACGGGCGGCGGCCCCCCGCGCTTCCGCGATCGCCCGTTTACAAGCTGCCTCAGCTGGGGCGATCACATCGGCTTGAAGTTGCTGCTGCACCTGTTTGATCCGCTCCTGCTGCACAGGGAGTTCTGCTTGGCTACGAGCGACTTCGGTAGCAATGTCCGCTTCAGCTTCGGCCACCACCGCTTCGCGCCGCGTCAACGCATCCTGAATCCGGCGCTCGGCCTCGGCTTGGGCGATCGCTACATCGCGATCGATCCGACGCAGGGCCGTGATCTTGTCATTTTCGGCCGTTTGGATCGCAGAGGCAGCCTGGGCATCGGCTTCAGCAATTCGGGCATCTCGCTGCAGATCAGCCCGCTGCTTGCGTCCACTAGCCGAGAGATAACCGACCTCATCGGAAATGTTCTGGACTTGCAGCGTATCGAGGACTAGACCCAGCTGCTCAAGGTCATCCTCCGCCTCTTCCAGCAGACTTTTGGCAAAGGCAATTTTGTCCTCGTTGATCTGCTCCGGCGTGAGGCTGGCTAAAACACCACGCAAGTTGCCTTCGAGGGTCTCCTTGGCAATTTGCTCGATTTCCTTACGGTTTTTGCCAAGCAGCCGCTCGATCGCGTTGTGGATGGTCGGTTCTTCCCCAGCAATCTTGATATTGGCAACGCCTTCAACAGTCAGGGGAATGCC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CCGCGGCGGAGCGCTGCTTTCTTGGCAAGCGGTCGCCAGCCCCAACGCCAGGGCTGCCAGCCCGAAACAGCGGGGCAAGGCAGCTTGGAAGGGCGATCGCAGCACGGGCATGGCAATGTCTCTCTGAAGGAATGCAGACCTTATTCGTACAGCCAGGGTTGAATCGTGGGGGTCCAATCACTTAGCTCTGCTGGGCTAAACCAGAGAGCAATTTCCTGTTGTGCTGTTTCGATTGCATCCGAGCCATGGATGATGTTGCGGCCAATATTGACACCAAAATCACCACGGATGGTGCCCGGTTCTGCCGTCAGCGGATTGGTAGCGCCGATCAACTTGCGAGCAGCCGCCACAACGCCTTCGCCTTCCAAGACGATCGCCACGATCGGCCCAGAGGTGATGAACTCGACGAGGCCATTGAAGAAGGGGCGCTCGCGGTGGACAGCATAGTGCTGTTCGGCCAGCTCGCGACTGGGCTTCAGCTGCTTTAGGCCCACCAGTTTGAAGCCTTTTTGCTCAAAGCGGCCGATGATCGTACCGACCAAACCCCGCTGAACGCCATCGGGCTTGATGGCAATAAATGTGCGTTCCACAGACATCTAGATAGTCCTCAAGACGAGGCAAGCATTGAGCTTGCCTTCCTATGGTTCGGGATCACTGGGATTCTTGACAAGCGATCGCGGTCACATCGCTATCTCTTAGGACTTCGCAGCGGGCGAGTCGGATTGACCCGGTAGGGATTTCGCCAGATCAATGCCCGTGGTTTGTTTCAGCTTCTCCAGCAAGCTAGCGATTTGGGTAGCGCTGCCTTCCCCTTCGCCAATCACAGTGATCGACTCCACGTCGATATCTGGCACGGTGCCTGAAAGCGTGACGAGCAGCTAGCATCGCGCGCGCGCGCGCGGACGCTAGCGGCGCGCCAAAAAAAAGCCCGCTCATTAGGCGGGCTGGCCGGCTTAGGTGGCGGTACTTGGGTCAATATCAAAGTGCATCACTTCTTCCCGTATGCCCAACTTTGTATAGAGAGCCACTGCGGGATCGTCACCGTAATCTGCTTGCACGTAGATCACATAAGCACCAAGCGCGTTGGCCTCATGCTTGAGGAGATTGATGAGCGCGGTGGCAATGCCCTGCCTCCGGTGCTCGCCGGAGACTGCGAGATCATAGATATAGATCTCACTACGCGGCTGCTCAAACC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AGGCATTTCTGTCCTGGCTGGCGAACGAGCGCAAGGTTTCGGTCTCCACGACCGGTATCCCGCCGCCGCCGCCGGATACCGGTTAATAGTACCTGTGAAGTGAAAAATGGCGCACATTGTGCGACATTTTTTTCTCGAGCAGGTAGTCGGCCAATAACCCAGGGATTTAAATGAAGGAGCTCCCCGGCAGGAGAAGGCCATCCTGACGGATGGCCTTTTTGAAGCTTTCTAGAATCGGGGGCCCCCGGGGGGAT</t>
  </si>
  <si>
    <t>TCTAGAGTTGCTACCAAGTAGTGACCCGCTTCGTGATGCAAAATCCGCTGACGATATTCGGGCGATCGCTGCTGAATGCCATCGAGCAGTAACGTGGCACCCCGCCCCTGCCAAGTCACCGCATCCAGACTGAACAGCACCAAGAGGCTAAAACCCAATCCCGCCGGTAGCAGCGGAGAACTACCCAGCATTGGTCCCACCAAAGCTAATGCCGTCGTGGTAAAAATCGCGATCGCCGTCAGACTCAAGCCCAGTTCGCTCATGCTTCCTCATCTAGGTCACAGTCTTCGGCGATCGCATCGATCTGATGCTGCAGCAAGCGTTTTCCATACCGGCGATCGCGCCGTCGCCCTTTCGCTGCCGTGGCCCGCTTACGAGCTCGTTTATCGACCACGATCGCATCCAAATCCGCGATCGCTTCCCAGTCCGGCAATTCAGTCTGGGGCGTCCGTTTCATTAATCCTGAT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CTGGTTGGCTTGGTTTCATCAGCCATCCGCTTGCCCTCATCTGTTACGCCGGCGGTAGCCGGCCAGCCTCGCAGAGCAGGATTCCCGTTGAGCACCGCCAGGTGCGAATAAGGGACAGTGAAGAAGGAACACCCGCTCGCGGGTGGGCCTACTTCACCTATCCTGCCCGGCTGACGCCGTTGGATACACCAAGGAAAGTCTACGCGAACCCTTTGGCAAAATCCTGTATATCGTGCGAAAAAGGATGGATATACCGAAAAAATCGCTATAATGACCCCGAAGCAGGGTTATGCAGCGGAAGATCCCTGACGGGCTTGTCTGCTCCCGGCATCCGCTTACAGACAAGCTCCGCGGGCCACGATTTGAGGGACGAATCTTCAGCGTGACTGAAGTACCTCGCGGCAAGCCATTTCCCGATGTCTTTTTGTTGGCCGCCGATCGCTTCGGGGTTAATCCTACGGCCTGCGCTGTGATCGAAGACACCCCCTTGGGAGTAGCGGCAGGCGTGGCGGCAGGAATGCAAGTGTTTGGCTACGCGGGTTCCATGCCCGCTTGGCGTCTGCAAGAAGCCGGTGCCCATCTCATTTTTGACGATATGCGACTGCTGCCCAGTCTGCTCCAATCGTCGCCAAAAGATAACTCCACAGCATTGCCCAATCCCTAACCCCTGCTCGCGCCGCAACTACACACTAAACCGTTCCTGCGCGATCGCTCTTACTGTTGATGGCTCGTGCTTAAAAACAATGCAACCCTAACCGTTTCAGCTGGTGATTTTCGGACGATTTGGCTTACAGGGATAACTGAGAGTCAACAGCCTCTGTCCGTCATTGCACACCCATCCATGCACTGGGGACTTGACTCATGCTGAATCACATTTCCCTTGTCCATTGGGCGAGAGGGGAGGGGAATCTTCTGGACTCTTCACTAAGCGGCGATCGCAGGTTCTTCTACCCAAGCAGTGGCGATCGCTTGATTGCAGTCTTCAATGCTGGCCTCTGCAGCCATCGCCGCCACCAAAGCATCGTAGGCGGGACGTTGTTGCTCCAGTAAAGTCTTCGCCCGTAACAATCCCCAGCGACTGCGTAAATCCGCTTCGGCAGGATTGCGATCGAGTTGCCGCCACAGTTGTTTCCACTGGGCGCGATCGTCAGCTCCCCCTTCCACGTTGCCGTAGACCAGTTGCTCTGCCGCTGCACCGGCCATCAACACCTGACACCACTGTTCCAGCGATCGCTGACTGAGTTGCCCCTGTGCGGCTTCGGCTTCTAGCGCAGCTGCTTGGAACTGCACACCCCCGCTAGCATCGCGCGCGCGCGCGCGGACGCTAGCTGCGTGGAGACCGAAACCTTGCGCTCGTTCGCCAGCCAGGACAGAAATGCCTCGACTTCGCTGCTGCCCAAGGTTGCCGGGTGACGCACACCGTGGAAACGGATGAAGGCACGAACCCAGTGGACATAAGCCTGTTCGGTTCGTAAGCTGTAATGCAAGTAGC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GTCTAACAATTCGTTCAAGCCGACGCCGCTTCGCGGCGCGGCTTAACTCAAGCGTTAGATGCACTAAGCACATAATTGCTCACCGGTATCCCGCCGCCGCCGCCGGATACCGGTTAATAGTACCTGTGAAGTGAAAAATGGCGCACATTGTGCGACATTTTTTTCTCGAGCAGGTAGTCGGCCAATAACCCAGGGATTTAAATGAAGGAGCTCCCCGGCAGGAGAAGGCCATCCTGACGGATGGCCTTTTTGAAGCTTTCTAGAATCGGGGGCCCCCGGGGGGAT</t>
  </si>
  <si>
    <t>TCTAGAGTTGCTACCAAGTAGTGACCCGCTTCGTGATGCAAAATCCGCTGACGATATTCGGGCGATCGCTGCTGAATGCCATCGAGCAGTAACGTGGCACCCCGCCCCTGCCAAGTCACCGCATCCAGACTGAACAGCACCAAGAGGCTAAAACCCAATCCCGCCGGTAGCAGCGGAGAACTACCCAGCATTGGTCCCACCAAAGCTAATGCCGTCGTGGTAAAAATCGCGATCGCCGTCAGACTCAAGCCCAGTTCGCTCATGCTTCCTCATCTAGGTCACAGTCTTCGGCGATCGCATCGATCTGATGCTGCAGCAAGCGTTTTCCATACCGGCGATCGCGCCGTCGCCCTTTCGCTGCCGTGGCCCGCTTACGAGCTCGTTTATCGACCACGATCGCATCCAAATCCGCGATCGCTTCCCAGTCCGGCAATTCAGTCTGGGGCGTCCGTTTCATTAATCCTGAT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CTGGTTGGCTTGGTTTCATCAGCCATCCGCTTGCCCTCATCTGTTACGCCGGCGGTAGCCGGCCAGCCTCGCAGAGCAGGATTCCCGTTGAGCACCGCCAGGTGCGAATAAGGGACAGTGAAGAAGGAACACCCGCTCGCGGGTGGGCCTACTTCACCTATCCTGCCCGGCTGACGCCGTTGGATACACCAAGGAAAGTCTACGCGAACCCTTTGGCAAAATCCTGTATATCGTGCGAAAAAGGATGGATATACCGAAAAAATCGCTATAATGACCCCGAAGCAGGGTTATGCAGCGGAAGATCCCTGACGGGCTTGTCTGCTCCCGGCATCCGCTTACAGACAAGCTCCGCGGGCCACGATTTGAGGGACGAATCTTCAGCGTGACTGAAGTACCTCGCGGCAAGCCATTTCCCGATGTCTTTTTGTTGGCCGCCGATCGCTTCGGGGTTAATCCTACGGCCTGCGCTGTGATCGAAGACACCCCCTTGGGAGTAGCGGCAGGCGTGGCGGCAGGAATGCAAGTGTTTGGCTACGCGGGTTCCATGCCCGCTTGGCGTCTGCAAGAAGCCGGTGCCCATCTCATTTTTGACGATATGCGACTGCTGCCCAGTCTGCTCCAATCGTCGCCAAAAGATAACTCCACAGCATTGCCCAATCCCTAACCCCTGCTCGCGCCGCAACTACACACTAAACCGTTCCTGCGCGATCGCTCTTACTGTTGATGGCTCGTGCTTAAAAACAATGCAACCCTAACCGTTTCAGCTGGTGATTTTCGGACGATTTGGCTTACAGGGATAACTGAGAGTCAACAGCCTCTGTCCGTCATTGCACACCCATCCATGCACTGGGGACTTGACTCATGCTGAATCACATTTCCCTTGTCCATTGGGCGAGAGGGGAGGGGAATCTTCTGGACTCTTCACTAAGCGGCGATCGCAGGTTCTTCTACCCAAGCAGTGGCGATCGCTTGATTGCAGTCTTCAATGCTGGCCTCTGCAGCCATCGCCGCCACCAAAGCATCGTAGGCGGGACGTTGTTGCTCCAGTAAAGTCTTCGCCCGTAACAATCCCCAGCGACTGCGTAAATCCGCTTCGGCAGGATTGCGATCGAGTTGCCGCCACAGTTGTTTCCACTGGGCGCGATCGTCAGCTCCCCCTTCCACGTTGCCGTAGACCAGTTGCTCTGCCGCTGCACCGGCCATCAACACCTGACACCACTGTTCCAGCGATCGCTGACTGAGTTGCCCCTGTGCGGCTTCGGCTTCTAGCGCAGCTGCTTGGAACTGCACACCCCCGCTAGCATCGCGCGCGCGCGCGCGGACGCTAGCTGCGTGGAGACCGAAACCTTGCGCTCGTTCGCCAGCCAGGACAGAAATGCCTCGACTTCGCTGCTGCCCAAGGTTGCCGGGTGACGCACACCGTGGAAACGGATGAAGGCACGAACCCAGTGGACATAAGCCTGTTCGGTTCGTAAGCTGTAATGCAAGTAGC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GTCTAACAATTCGTTCAAGCCGACGCCGCTTCGCGGCGCGGCTTAACTCAAGCGTTAGATGCACTAAGCACATAATTGCTCACCGGTATCCCGCCGCCGCCGCCGGATACCGGTTAATAGTACCTGTGAAGTGAAAAATGGCGCACATTGTGCGACATTTTTTTCTCGAGCAGGTAGTCGGCCAATAACCCAGGGATTTGAATTCTTCGAATTGAGATTGACAATTAATCATCGGCTCGTATAATGGTACCCTATTTAAATAGAAGGAGGTCTTAAGATGACGCTGGAAAAGTTCGTCGACGCCCTGCCCATCCCCGATACCCTGAAACCCGTGCAGCAGAGCAAAGAGAAGACCTACTACGAGGTGACCATGGAAGAGTGCACCCATCAGCTCCACCGCGATCTGCCGCCCACCCGGCTGTGGGGCTATAATGGCCTGTTTCCGGGTCCCACCATCGAGGTGAAGCGCAACGAGAACGTGTACGTGAAGTGGATGAACAACCTGCCGTCGACGCATTTCCTCCCCATTGACCACACCATTCACCACAGCGATAGCCAGCACGAAGAACCCGAGGTCAAGACCGTGGTCCATCTGCATGGCGGCGTGACGCCGGATGATAGCGATGGCTACCCGGAGGCCTGGTTTAGCAAGGATTTTGAGCAGACCGGCCCCTATTTCAAGCGCGAGGTCTACCACTACCCCAACCAGCAGCGGGGCGCCATTCTCTGGTATCATGATCACGCCATGGCGCTGACCCGCCTGAACGTCTATGCCGGCCTCGTGGGCGCCTACATCATCCACGACCCGAAAGAGAAGCGCCTGAAACTGCCGAGCGATGAATACGATGTCCCGCTGCTCATTACGGACCGGACCATCAACGAAGATGGCAGCCTGTTCTACCCCAGCGCCCCCGAAAATCCCTCGCCGAGCCTGCCCAACCCCAGCATTGTCCCCGCCTTTTGCGGCGAGACGATCCTCGTGAACGGCAAGGTCTGGCCCTATCTGGAAGTCGAACCGCGCAAATACCGCTTTCGCGTCATTAACGCCTCGAACACCCGCACCTACAACCTGAGCCTCGACAACGGCGGCGATTTTATCCAAATCGGCAGCGATGGTGGCCTGCTGCCGCGCAGCGTCAAACTGAATAGCTTTTCGCTGGCCCCCGCGGAACGCTACGATATTATCATCGATTTCACCGCGTACGAAGGCGAGAGCATCATCCTGGCCAACTCGGCCGGCTGTGGTGGTGATGTGAACCCGGAAACCGATGCGAACATCATGCAGTTCCGCGTGACCAAACCGCTGGCGCAGAAGGACGAGTCGCGCAAGCCCAAATACCTGGCCAGCTACCCCAGCGTGCAACACGAACGCATTCAGAACATCCGCACCCTGAAGCTGGCCGGCACGCAAGATGAATACGGCCGCCCGGTCCTGCTGCTCAACAACAAACGCTGGCACGATCCCGTGACCGAAACCCCGAAGGTGGGCACCACCGAGATCTGGTCGATCATCAACCCCACCCGCGGTACCCACCCCATTCATCTGCATCTGGTCAGCTTTCGCGTGCTGGATCGGCGCCCCTTTGATATTGCCCGCTACCAAGAAAGCGGCGAACTGAGCTATACCGGCCCGGCCGTGCCGCCTCCCCCTAGCGAGAAAGGCTGGAAAGATACCATCCAAGCGCATGCCGGCGAAGTGCTGCGCATTGCGGCCACCTTTGGCCCCTATAGCGGCCGGTACGTGTGGCATTGCCACATTCTGGAGCACGAGGACTACGATATGATGCGGCCGATGGACATCACCGATCCCCACAAATAAAAATGAAGGAGCTCCCCGGCAGGAGAAGGCCATCCTGACGGATGGCCTTTTTGAAGCTTTCTAGAATCGGGGGCCCCCGGGGGGAT</t>
  </si>
  <si>
    <t>TCTAGATTCTGGAGCAGGAAGATGTCGCGGGCATTAGCACCAGCGGTCTGCCAAGCCTCCGCCAGCCGTTGGGTCCCTTCCGCTTGAGCTTTTCCATCTTCGACGATACGGGCGGCGGCCCCCCGCGCTTCCGCGATCGCCCGTTTACAAGCTGCCTCAGCTGGGGCGATCACATCGGCTTGAAGTTGCTGCTGCACCTGTTTGATCCGCTCCTGCTGCACAGGGAGTTCTGCTTGGCTACGAGCGACTTCGGTAGCAATGTCCGCTTCAGCTTCGGCCACCACCGCTTCGCGCCGCGTCAACGCATCCTGAATCCGGCGCTCGGCCTCGGCTTGGGCGATCGCTACATCGCGATCGATCCGACGCAGGGCCGTGATCTTGTCATTTTCGGCCGTTTGGATCGCAGAGGCAGCCTGGGCATCGGCTTCAGCAATTCGGGCATCTCGCTGCAGATCAGCCCGCTGCTTGCGTCCACTAGCCGAGAGATAACCGACCTCATCGGAAATGTTCTGGACTTGCAGCGTATCGAGGACTAGACCCAGCTGCTCAAGGTCATCCTCCGCCTCTTCCAGCAGACTTTTGGCAAAGGCAATTTTGTCCTCGTTGATCTGCTCCGGCGTGAGGCTGGCTAAAACACCACGCAAGTTGCCTTCGAGGGTCTCCTTGGCAATTTGCTCGATTTCCTTACGGTTTTTGCCAAGCAGCCGCTCGATCGCGTTGTGGATGGTCGGTTCTTCCCCAGCAATCTTGATATTGGCAACGCCTTCAACAGTCAGGGGAATGCC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CCGCGGCGGAGCGCTGCTTTCTTGGCAAGCGGTCGCCAGCCCCAACGCCAGGGCTGCCAGCCCGAAACAGCGGGGCAAGGCAGCTTGGAAGGGCGATCGCAGCACGGGCATGGCAATGTCTCTCTGAAGGAATGCAGACCTTATTCGTACAGCCAGGGTTGAATCGTGGGGGTCCAATCACTTAGCTCTGCTGGGCTAAACCAGAGAGCAATTTCCTGTTGTGCTGTTTCGATTGCATCCGAGCCATGGATGATGTTGCGGCCAATATTGACACCAAAATCACCACGGATGGTGCCCGGTTCTGCCGTCAGCGGATTGGTAGCGCCGATCAACTTGCGAGCAGCCGCCACAACGCCTTCGCCTTCCAAGACGATCGCCACGATCGGCCCAGAGGTGATGAACTCGACGAGGCCATTGAAGAAGGGGCGCTCGCGGTGGACAGCATAGTGCTGTTCGGCCAGCTCGCGACTGGGCTTCAGCTGCTTTAGGCCCACCAGTTTGAAGCCTTTTTGCTCAAAGCGGCCGATGATCGTACCGACCAAACCCCGCTGAACGCCATCGGGCTTGATGGCAATAAATGTGCGTTCCACAGACATCTAGATAGTCCTCAAGACGAGGCAAGCATTGAGCTTGCCTTCCTATGGTTCGGGATCACTGGGATTCTTGACAAGCGATCGCGGTCACATCGCTATCTCTTAGGACTTCGCAGCGGGCGAGTCGGATTGACCCGGTAGGGATTTCGCCAGATCAATGCCCGTGGTTTGTTTCAGCTTCTCCAGCAAGCTAGCGATTTGGGTAGCGCTGCCTTCCCCTTCGCCAATCACAGTGATCGACTCCACGTCGATATCTGGCACGGTGCCTGAAAGCGTGACGAGCAGCTAGCATCGCGCGCGCGCGCGCGGATGCTAGCGGCGCGCCAAAAAAAAGCCCGCTCATTAGGCGGGCTGGCCGGCC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GCATTACAGCTTACGAACCGAACAGGCTTATGTCCACTGGGTTCGTGCCTTCATCCGTTTCCACGGTGTGCGTCACCCGGCAACCTTGGGCAGCAGCGAAGTCGAGGCATTTCTGTCCTGGCTGGCGAACGAGCGCAAGGTTTCGGTCTCCACGCATTCGAAACCGGTATCCCGCCGCCGCCGCCGGATACCGGTTTCGAATTGACAATTAATCATCGGCTCGTATAATGGTACCGGTGATACCAGCATCGTCTTGATGCCCTTGGCAGCACCCTGCTAAGGAGGCAACAAGATGACGCTGGAAAAGTTCGTCGACGCCCTGCCCATCCCCGATACCCTGAAACCCGTGCAGCAGAGCAAAGAGAAGACCTACTACGAGGTGACCATGGAAGAGTGCACCCATCAGCTCCACCGCGATCTGCCGCCCACCCGGCTGTGGGGCTATAATGGCCTGTTTCCGGGTCCCACCATCGAGGTGAAGCGCAACGAGAACGTGTACGTGAAGTGGATGAACAACCTGCCGTCGACGCATTTCCTCCCCATTGACCACACCATTCACCACAGCGATAGCCAGCACGAAGAACCCGAGGTCAAGACCGTGGTCCATCTGCATGGCGGCGTGACGCCGGATGATAGCGATGGCTACCCGGAGGCCTGGTTTAGCAAGGATTTTGAGCAGACCGGCCCCTATTTCAAGCGCGAGGTCTACCACTACCCCAACCAGCAGCGGGGCGCCATTCTCTGGTATCATGATCACGCCATGGCGCTGACCCGCCTGAACGTCTATGCCGGCCTCGTGGGCGCCTACATCATCCACGACCCGAAAGAGAAGCGCCTGAAACTGCCGAGCGATGAATACGATGTCCCGCTGCTCATTACGGACCGGACCATCAACGAAGATGGCAGCCTGTTCTACCCCAGCGCCCCCGAAAATCCCTCGCCGAGCCTGCCCAACCCCAGCATTGTCCCCGCCTTTTGCGGCGAGACGATCCTCGTGAACGGCAAGGTCTGGCCCTATCTGGAAGTCGAACCGCGCAAATACCGCTTTCGCGTCATTAACGCCTCGAACACCCGCACCTACAACCTGAGCCTCGACAACGGCGGCGATTTTATCCAAATCGGCAGCGATGGTGGCCTGCTGCCGCGCAGCGTCAAACTGAATAGCTTTTCGCTGGCCCCCGCGGAACGCTACGATATTATCATCGATTTCACCGCGTACGAAGGCGAGAGCATCATCCTGGCCAACTCGGCCGGCTGTGGTGGTGATGTGAACCCGGAAACCGATGCGAACATCATGCAGTTCCGCGTGACCAAACCGCTGGCGCAGAAGGACGAGTCGCGCAAGCCCAAATACCTGGCCAGCTACCCCAGCGTGCAACACGAACGCATTCAGAACATCCGCACCCTGAAGCTGGCCGGCACGCAAGATGAATACGGCCGCCCGGTCCTGCTGCTCAACAACAAACGCTGGCACGATCCCGTGACCGAAACCCCGAAGGTGGGCACCACCGAGATCTGGTCGATCATCAACCCCACCCGCGGTACCCACCCCATTCATCTGCATCTGGTCAGCTTTCGCGTGCTGGATCGGCGCCCCTTTGATATTGCCCGCTACCAAGAAAGCGGCGAACTGAGCTATACCGGCCCGGCCGTGCCGCCTCCCCCTAGCGAGAAAGGCTGGAAAGATACCATCCAAGCGCATGCCGGCGAAGTGCTGCGCATTGCGGCCACCTTTGGCCCCTATAGCGGCCGGTACGTGTGGCATTGCCACATTCTGGAGCACGAGGACTACGATATGATGCGGCCGATGGACATCACCGATCCCCACAAATAACATGAGCCGTCTCGACCTCGGCCCTGCAGGAGAAGGCCATCCTGACGGATGGCCTTTTTGAAGCTTTCTAGAATCGGGGGCCCCCGGGGGGAT</t>
  </si>
  <si>
    <t>TCTAGATTCTGGAGCAGGAAGATGTCGCGGGCATTAGCACCAGCGGTCTGCCAAGCCTCCGCCAGCCGTTGGGTCCCTTCCGCTTGAGCTTTTCCATCTTCGACGATACGGGCGGCGGCCCCCCGCGCTTCCGCGATCGCCCGTTTACAAGCTGCCTCAGCTGGGGCGATCACATCGGCTTGAAGTTGCTGCTGCACCTGTTTGATCCGCTCCTGCTGCACAGGGAGTTCTGCTTGGCTACGAGCGACTTCGGTAGCAATGTCCGCTTCAGCTTCGGCCACCACCGCTTCGCGCCGCGTCAACGCATCCTGAATCCGGCGCTCGGCCTCGGCTTGGGCGATCGCTACATCGCGATCGATCCGACGCAGGGCCGTGATCTTGTCATTTTCGGCCGTTTGGATCGCAGAGGCAGCCTGGGCATCGGCTTCAGCAATTCGGGCATCTCGCTGCAGATCAGCCCGCTGCTTGCGTCCACTAGCCGAGAGATAACCGACCTCATCGGAAATGTTCTGGACTTGCAGCGTATCGAGGACTAGACCCAGCTGCTCAAGGTCATCCTCCGCCTCTTCCAGCAGACTTTTGGCAAAGGCAATTTTGTCCTCGTTGATCTGCTCCGGCGTGAGGCTGGCTAAAACACCACGCAAGTTGCCTTCGAGGGTCTCCTTGGCAATTTGCTCGATTTCCTTACGGTTTTTGCCAAGCAGCCGCTCGATCGCGTTGTGGATGGTCGGTTCTTCCCCAGCAATCTTGATATTGGCAACGCCTTCAACAGTCAGGGGAATGCC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CCGCGGCGGAGCGCTGCTTTCTTGGCAAGCGGTCGCCAGCCCCAACGCCAGGGCTGCCAGCCCGAAACAGCGGGGCAAGGCAGCTTGGAAGGGCGATCGCAGCACGGGCATGGCAATGTCTCTCTGAAGGAATGCAGACCTTATTCGTACAGCCAGGGTTGAATCGTGGGGGTCCAATCACTTAGCTCTGCTGGGCTAAACCAGAGAGCAATTTCCTGTTGTGCTGTTTCGATTGCATCCGAGCCATGGATGATGTTGCGGCCAATATTGACACCAAAATCACCACGGATGGTGCCCGGTTCTGCCGTCAGCGGATTGGTAGCGCCGATCAACTTGCGAGCAGCCGCCACAACGCCTTCGCCTTCCAAGACGATCGCCACGATCGGCCCAGAGGTGATGAACTCGACGAGGCCATTGAAGAAGGGGCGCTCGCGGTGGACAGCATAGTGCTGTTCGGCCAGCTCGCGACTGGGCTTCAGCTGCTTTAGGCCCACCAGTTTGAAGCCTTTTTGCTCAAAGCGGCCGATGATCGTACCGACCAAACCCCGCTGAACGCCATCGGGCTTGATGGCAATAAATGTGCGTTCCACAGACATCTAGATAGTCCTCAAGACGAGGCAAGCATTGAGCTTGCCTTCCTATGGTTCGGGATCACTGGGATTCTTGACAAGCGATCGCGGTCACATCGCTATCTCTTAGGACTTCGCAGCGGGCGAGTCGGATTGACCCGGTAGGGATTTCGCCAGATCAATGCCCGTGGTTTGTTTCAGCTTCTCCAGCAAGCTAGCGATTTGGGTAGCGCTGCCTTCCCCTTCGCCAATCACAGTGATCGACTCCACGTCGATATCTGGCACGGTGCCTGAAAGCGTGACGAGCAGCTAGCATCGCGCGCGCGCGCGCGGACGCTAGCGGCGCGCCAAAAAAAAGCCCGCTCATTAGGCGGGCTGGCCGGCTTAGGTGGCGGTACTTGGGTCAATATCAAAGTGCATCACTTCTTCCCGTATGCCCAACTTTGTATAGAGAGCCACTGCGGGATCGTCACCGTAATCTGCTTGCACGTAGATCACATAAGCACCAAGCGCGTTGGCCTCATGCTTGAGGAGATTGATGAGCGCGGTGGCAATGCCCTGCCTCCGGTGCTCGCCGGAGACTGCGAGATCATAGATATAGATCTCACTACGCGGCTGCTCAAACC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AGGCATTTCTGTCCTGGCTGGCGAACGAGCGCAAGGTTTCGGTCTCCACGACCGGTATCCCGCCGCCGCCGCCGGATACCGGTTAATAGTACCTGTGAAGTGAAAAATGGCGCACATTGTGCGACATTTTTTTCTCGAGCAGGTAGTCGGCCAATAACCCAGGGATTTTTGACAATTAATCATCGGCTCGTATAATGGTACCGGTGATACCAGCATCGTCTTGATGCCCTTGGCAGCACCCTGCTAAGGAGGCAACAAGATGACTTCACCGTTTGACAGCATTCGCCACGTCGAGAACGGCCAAGAGTTCTGGAATGGGCGCGAGCTGATGGGTTTTCTGGATTACCCGCACTGGCAGCATTTCACCAACGCCATTGATCGCGCGATCATCTCATGCCAGCGCCGTGGGAAGCATGTAGCAGATCACTTCAGCCGCACGATAACAAAGTTCAAAACAGGCGGACGCCCGAGAGAGGACTACAGGCTATCGCGCTTGGCGGCATACCTCGTGGCGATGAACTCCGACCCAAGAAAGCGCTCAGTGGCTGCTGCCCAAGAGTATTTCTACCTGAGGATTCGCGAGTCCGAGGAGCGCGATCAAAAAGCCCTGCCCACTGCAGCGCTGCCCACCTCGCAGCCTGTGCCACTCCGGCGCAAGACGACAGCGCCCGCTGACTGGCATCGGAACCGCGACGAAAGTGGCCGCTTCACGCAGTCCAATCCGGCAGCAAAGACCGATGCTGAACTCCTGAGCGACTTCCAGTTTGGGATGGTGCAGGCGATCTATGCGCTGTCGCAGATCAACCGACTCAGCCGCGATCGCAGTCTCGCCAAACAGGCAGACACACTCTGCAACTGGCTGCTCAGCACCAAAGAGCTGCTCCTCGATCGCTGCCTGAAACCCTGACATGAAATGAAGGAGCTCCCCGGCAGGAGAAGGCCATCCTGACGGATGGCCTTTTTGAAGCTTTCTAGAATCGGGGGCCCCCGGGGGGAT</t>
  </si>
  <si>
    <t>Synthesized insert for creation of pAM5825</t>
  </si>
  <si>
    <t>Primer Name</t>
  </si>
  <si>
    <t>Sequence</t>
  </si>
  <si>
    <t>cotA_5051-F</t>
  </si>
  <si>
    <r>
      <t>CTGCTAAGGAGGCAACAAGA</t>
    </r>
    <r>
      <rPr>
        <b/>
        <sz val="10"/>
        <color theme="1"/>
        <rFont val="Times New Roman"/>
        <family val="1"/>
      </rPr>
      <t>TGACGCTGGAAAAGTTCGTCGA</t>
    </r>
  </si>
  <si>
    <t>cotA_5051-R</t>
  </si>
  <si>
    <r>
      <t>CGAGGTCGAGACGGCTCATG</t>
    </r>
    <r>
      <rPr>
        <b/>
        <sz val="10"/>
        <color theme="1"/>
        <rFont val="Times New Roman"/>
        <family val="1"/>
      </rPr>
      <t>TTATTTGTGGGGATCGGTGA</t>
    </r>
  </si>
  <si>
    <t>0766_riboF_pAM4940-F</t>
  </si>
  <si>
    <t>GGCCAATAACCCAGGGATTTTTGACAATTAATCATCGGCTCG</t>
  </si>
  <si>
    <t>0766_riboF_pAM4940-R</t>
  </si>
  <si>
    <t>CTGCCGGGGAGCTCCTTCATTTCATGTCAGGGTTTCAGGCAG</t>
  </si>
  <si>
    <t>NS1_Screen-F</t>
  </si>
  <si>
    <t>NS1_Screen-R</t>
  </si>
  <si>
    <t>NS2_Screen-F</t>
  </si>
  <si>
    <t>NS2_Screen-R</t>
  </si>
  <si>
    <t>Name</t>
  </si>
  <si>
    <t>Plasmids Used</t>
  </si>
  <si>
    <t>AMC #</t>
  </si>
  <si>
    <t>WT</t>
  </si>
  <si>
    <r>
      <t xml:space="preserve">Wild-type </t>
    </r>
    <r>
      <rPr>
        <i/>
        <sz val="10"/>
        <color theme="1"/>
        <rFont val="Times New Roman"/>
        <family val="1"/>
      </rPr>
      <t xml:space="preserve">S. elongatus </t>
    </r>
    <r>
      <rPr>
        <sz val="10"/>
        <color theme="1"/>
        <rFont val="Times New Roman"/>
        <family val="1"/>
      </rPr>
      <t>(AMC06)</t>
    </r>
  </si>
  <si>
    <t>AMC06</t>
  </si>
  <si>
    <r>
      <t>YFP</t>
    </r>
    <r>
      <rPr>
        <vertAlign val="superscript"/>
        <sz val="10"/>
        <color theme="1"/>
        <rFont val="Times New Roman"/>
        <family val="1"/>
      </rPr>
      <t>+</t>
    </r>
  </si>
  <si>
    <r>
      <t xml:space="preserve">Harbors RFS1010 plasmid for constitutive expression of </t>
    </r>
    <r>
      <rPr>
        <i/>
        <sz val="10"/>
        <color theme="1"/>
        <rFont val="Times New Roman"/>
        <family val="1"/>
      </rPr>
      <t>myc-yfp</t>
    </r>
  </si>
  <si>
    <t>AMC2771</t>
  </si>
  <si>
    <r>
      <t>YFP</t>
    </r>
    <r>
      <rPr>
        <vertAlign val="superscript"/>
        <sz val="10"/>
        <color theme="1"/>
        <rFont val="Times New Roman"/>
        <family val="1"/>
      </rPr>
      <t>-</t>
    </r>
  </si>
  <si>
    <r>
      <t>Harbors RFS1010 plasmid. Negative control for YFP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and RiboF-YFP. </t>
    </r>
  </si>
  <si>
    <t>AMC2772</t>
  </si>
  <si>
    <r>
      <t>RiboF-YFP</t>
    </r>
    <r>
      <rPr>
        <vertAlign val="superscript"/>
        <sz val="10"/>
        <color theme="1"/>
        <rFont val="Times New Roman"/>
        <family val="1"/>
      </rPr>
      <t>+</t>
    </r>
  </si>
  <si>
    <r>
      <t xml:space="preserve">Harbors RSF1010 plasmid with </t>
    </r>
    <r>
      <rPr>
        <i/>
        <sz val="10"/>
        <color theme="1"/>
        <rFont val="Times New Roman"/>
        <family val="1"/>
      </rPr>
      <t>myc-yfp</t>
    </r>
    <r>
      <rPr>
        <sz val="10"/>
        <color theme="1"/>
        <rFont val="Times New Roman"/>
        <family val="1"/>
      </rPr>
      <t xml:space="preserve"> expression regulated by riboswitch-F.</t>
    </r>
  </si>
  <si>
    <t>AMC2773</t>
  </si>
  <si>
    <r>
      <t>RiboF-Laccase</t>
    </r>
    <r>
      <rPr>
        <vertAlign val="superscript"/>
        <sz val="10"/>
        <color theme="1"/>
        <rFont val="Times New Roman"/>
        <family val="1"/>
      </rPr>
      <t>+</t>
    </r>
  </si>
  <si>
    <t>Contains PconII driving cotA expression regulated by riboswitch-F in NS1.</t>
  </si>
  <si>
    <t>AMC2738</t>
  </si>
  <si>
    <r>
      <t>RiboF-Laccase</t>
    </r>
    <r>
      <rPr>
        <vertAlign val="superscript"/>
        <sz val="10"/>
        <color theme="1"/>
        <rFont val="Times New Roman"/>
        <family val="1"/>
      </rPr>
      <t>-</t>
    </r>
  </si>
  <si>
    <r>
      <t>Negative control strain for RiboF-Laccase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.</t>
    </r>
  </si>
  <si>
    <t>AMC2734</t>
  </si>
  <si>
    <r>
      <t>Laccase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-riboF-Lysis</t>
    </r>
    <r>
      <rPr>
        <vertAlign val="superscript"/>
        <sz val="10"/>
        <color theme="1"/>
        <rFont val="Times New Roman"/>
        <family val="1"/>
      </rPr>
      <t>+</t>
    </r>
  </si>
  <si>
    <r>
      <t xml:space="preserve">Contains PconII driving constitutive expression of cotA in NS2, and PconII driving expression of </t>
    </r>
    <r>
      <rPr>
        <i/>
        <sz val="10"/>
        <color theme="1"/>
        <rFont val="Times New Roman"/>
        <family val="1"/>
      </rPr>
      <t xml:space="preserve">SynPCC7942_0766 </t>
    </r>
    <r>
      <rPr>
        <sz val="10"/>
        <color theme="1"/>
        <rFont val="Times New Roman"/>
        <family val="1"/>
      </rPr>
      <t>regulated by riboswitch-F in NS1.</t>
    </r>
  </si>
  <si>
    <t>pAM5825, pAM5829</t>
  </si>
  <si>
    <t>AMC2740</t>
  </si>
  <si>
    <r>
      <t>Laccase</t>
    </r>
    <r>
      <rPr>
        <vertAlign val="superscript"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>-riboF-Lysis</t>
    </r>
    <r>
      <rPr>
        <vertAlign val="superscript"/>
        <sz val="10"/>
        <color theme="1"/>
        <rFont val="Times New Roman"/>
        <family val="1"/>
      </rPr>
      <t>-</t>
    </r>
  </si>
  <si>
    <t xml:space="preserve">or </t>
  </si>
  <si>
    <r>
      <t>WT (Sp</t>
    </r>
    <r>
      <rPr>
        <vertAlign val="super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>Sm</t>
    </r>
    <r>
      <rPr>
        <vertAlign val="super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>Gm</t>
    </r>
    <r>
      <rPr>
        <vertAlign val="super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>)</t>
    </r>
  </si>
  <si>
    <t>Negative control strain for Laccase+-riboF-Lysis+.</t>
  </si>
  <si>
    <t>pAM5610, pAM5823</t>
  </si>
  <si>
    <t>AMC2739</t>
  </si>
  <si>
    <t>TCTAGATTCTGGAGCAGGAAGATGTCGCGGGCATTAGCACCAGCGGTCTGCCAAGCCTCCGCCAGCCGTTGGGTCCCTTCCGCTTGAGCTTTTCCATCTTCGACGATACGGGCGGCGGCCCCCCGCGCTTCCGCGATCGCCCGTTTACAAGCTGCCTCAGCTGGGGCGATCACATCGGCTTGAAGTTGCTGCTGCACCTGTTTGATCCGCTCCTGCTGCACAGGGAGTTCTGCTTGGCTACGAGCGACTTCGGTAGCAATGTCCGCTTCAGCTTCGGCCACCACCGCTTCGCGCCGCGTCAACGCATCCTGAATCCGGCGCTCGGCCTCGGCTTGGGCGATCGCTACATCGCGATCGATCCGACGCAGGGCCGTGATCTTGTCATTTTCGGCCGTTTGGATCGCAGAGGCAGCCTGGGCATCGGCTTCAGCAATTCGGGCATCTCGCTGCAGATCAGCCCGCTGCTTGCGTCCACTAGCCGAGAGATAACCGACCTCATCGGAAATGTTCTGGACTTGCAGCGTATCGAGGACTAGACCCAGCTGCTCAAGGTCATCCTCCGCCTCTTCCAGCAGACTTTTGGCAAAGGCAATTTTGTCCTCGTTGATCTGCTCCGGCGTGAGGCTGGCTAAAACACCACGCAAGTTGCCTTCGAGGGTCTCCTTGGCAATTTGCTCGATTTCCTTACGGTTTTTGCCAAGCAGCCGCTCGATCGCGTTGTGGATGGTCGGTTCTTCCCCAGCAATCTTGATATTGGCAACGCCTTCAACAGTCAGGGGAATGCC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CCGCGGCGGAGCGCTGCTTTCTTGGCAAGCGGTCGCCAGCCCCAACGCCAGGGCTGCCAGCCCGAAACAGCGGGGCAAGGCAGCTTGGAAGGGCGATCGCAGCACGGGCATGGCAATGTCTCTCTGAAGGAATGCAGACCTTATTCGTACAGCCAGGGTTGAATCGTGGGGGTCCAATCACTTAGCTCTGCTGGGCTAAACCAGAGAGCAATTTCCTGTTGTGCTGTTTCGATTGCATCCGAGCCATGGATGATGTTGCGGCCAATATTGACACCAAAATCACCACGGATGGTGCCCGGTTCTGCCGTCAGCGGATTGGTAGCGCCGATCAACTTGCGAGCAGCCGCCACAACGCCTTCGCCTTCCAAGACGATCGCCACGATCGGCCCAGAGGTGATGAACTCGACGAGGCCATTGAAGAAGGGGCGCTCGCGGTGGACAGCATAGTGCTGTTCGGCCAGCTCGCGACTGGGCTTCAGCTGCTTTAGGCCCACCAGTTTGAAGCCTTTTTGCTCAAAGCGGCCGATGATCGTACCGACCAAACCCCGCTGAACGCCATCGGGCTTGATGGCAATAAATGTGCGTTCCACAGACATCTAGATAGTCCTCAAGACGAGGCAAGCATTGAGCTTGCCTTCCTATGGTTCGGGATCACTGGGATTCTTGACAAGCGATCGCGGTCACATCGCTATCTCTTAGGACTTCGCAGCGGGCGAGTCGGATTGACCCGGTAGGGATTTCGCCAGATCAATGCCCGTGGTTTGTTTCAGCTTCTCCAGCAAGCTAGCGATTTGGGTAGCGCTGCCTTCCCCTTCGCCAATCACAGTGATCGACTCCACGTCGATATCTGGCACGGTGCCTGAAAGCGTGACGAGCAGCTAGCATCGCGCGCGCGCGCGCGGATGCTAGCGGCGCGCCAAAAAAAAGCCCGCTCATTAGGCGGGCTGGCCGGCC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GCATTACAGCTTACGAACCGAACAGGCTTATGTCCACTGGGTTCGTGCCTTCATCCGTTTCCACGGTGTGCGTCACCCGGCAACCTTGGGCAGCAGCGAAGTCGAGGCATTTCTGTCCTGGCTGGCGAACGAGCGCAAGGTTTCGGTCTCCACGCATTCGAAACCGGTATCCCGCCGCCGCCGCCGGATACCGGTTTCGAATTGACAATTAATCATCGGCTCGTATAATGGTACCGGTGATACCAGCATCGTCTTGATGCCCTTGGCAGCACCCTGCTAAGGAGGCAACAAGATGAATTCATGAGCCGTCTCGACCTCGGCCCTGCAGGAGAAGGCCATCCTGACGGATGGCCTTTTTGAAGCTTTCTAGAATCGGGGGCCCCCGGGGGGAT</t>
  </si>
  <si>
    <t>TCTAGAACAATGGAAGTCCTCGTCTCGCCCTCGAATTAGCCCGCCTAATGAGCGGGCTTTTTTTGAATTAATTCTCGCGAGCTGGCACGACAGGTTTCCCGACTGGAAAGCGGGCAGTGAGCGCAACGCAATTAATGTAAGTTAGCGCGAATTGCAAGCTGGCCGACGCGCTGGGCTACGTCTTGCTGGCGTTCGGGAGCAGAAGAGCATACATCTGGAAGCAAAGCCAGGAAAGCGGCCTATGGAGCTGTGCGGCAGCGCTCAGTAGGCAATTTTTCAAAATATTGTTAAGCCTTTTCTGAGCATGGTATTTTTCATGGTATTACCAATTAGCAGGAAAATAAGCCATTGAATATAAAAGATAAAAATGTCTTGTTTACAATAGAGTGGGGGGGGTCAGCCTGCCGCCTTGGGCCGGGTGATGTCGTACTTGCCCGCCGCGAACTCGGTTACCGTCCAGCCCAGCGCGACCAGCTCCGGCAACGCCTCGCGCACCCGCTTGCGGCGCTTGCGCATGGTCGAACCACTGGCCTCTGACGGCCAGACATAGCCGCACAAGGTATCTATGGAAGCCTTGCCGGTTTTGCCGGGGTCGATCCAGCCACACAGCCGCTGGTGCAGCAGGCGGGCGGTTTCGCTGTCCAGCGCCCGCACCTCGTCCATGCTGATGCGCACATGCTGGCCGCCACCCATGACGGCCTGCGCGATCAAGGGGTTCAGGGCCACGTACAGGCGCCCGTCCGCCTCGTCGCTGGCGTACTCCGACAGCAGCCGAAACCCCTGCCGCTTGCGGCCATTCTGGGCGATGATGGATACCTTCCAAAGGCGCTCGATGCAGTCCTGTATGTGCTTGAGCGCCCCACCACTATCGACCTCTGCCCCGATTTCCTTTGCCAGCGCCCGATAGCTACCTTTGACCACATGGCATTCAGCGGTGACGGCCTCCCACTTGGGTTCCAGGAACAGCCGGAGCTGCCGTCCGCCTTCGGTCTTGGGTTCCGGGCCAAGCACTAGGCCATTAGGCCCAGCCATGGCCACCAGCCCTTGCAGGATGCGCAGATCATCAGCGCCCAGCGGCTCCGGGCCGCTGAACTCGATCCGCTTGCCGTCGCCGTAGTCATACGTCACGTCCAGCTTGCTGCGCTTGCGCTCGCCCCGCTTGAGGGCACGGAACAGGCCGGGGGCCAGACAGTGCGCCGGGTCGTGCCGGACGTGGCTGAGGCTGTGCTTGTTCTTAGGCTTCACCACGGGGCACCCCCTTGCTCTTGCGCTGCCTCTCCAGCACGGCGGGCTTGAGCACCCCGCCGTCATGCCGCCTGAACCACCGATCAGCGAACGGTGCGCCATAGTTGGCCTTGCTCACACCGAAGCGGACGAAGAACCGGCGCTGGTCGTCGTCCACACCCCATTCCTCGGCCTCGGCGCTGGTCATGCTCGACAGGTAGGACTGCCAGCGGATGTTATCGACCAGTACCGAGCTGCCCCGGCTGGCCTGCTGCTGGTCGCCTGCGCCCATCATGGCCGCGCCCTTGCTGGCATGGTGCAGGAACACGATAGAGCACCCGGTATCGGCGGCGATGGCCTCCATGCGACCGATGACCTGGGCCATGGGGCCGCTGGCGTTTTCTTCCTCGATGTGGAACCGGCGCAGCGTGTCCAGCACCATCAGGCGGCGGCCCTCGGCGGCGCGCTTGAGGCCGTCGAACCACTCCGGGGCCATGATGTTGGGCAGGCTGCCGATCAGCGGCTGGATCAGCAGGCCGTCAGCCACGGCTTGCCGTTCCTCGGCGCTGAGGTGCGCCCCAAGGGCGTGCAGGCGGTGATGAATGGCGGTGGGCGGGTCTTCGGCGGGCAGGTAGATCACCGGGCCGGTGGGCAGTTCGCCCACCTCCAGCAGATCCGGCCCGCCTGCAATCTGTGCGGCCAGTTGCAGGGCCAGCATGGATTTACCGGCACCACCGGGCGACACCAGCGCCCCGACCGTACCGGCCACCATGTTGGGCAAAACGTAGTCCAGCGGTGGCGGCGCTGCTGCGAACGCCTCCAGAATATTGATAGGCTTATGGGTAGCCATTGATTGCCTCCTTTGCAGGCAGTTGGTGGTTAGGCGCTGGCGGGGTCACTACCCCCGCCCTGCGCCGCTCTGAGTTCTTCCAGGCACTCGCGCAGCGCCTCGTATTCGTCGTCGGTCAGCCAGAACTTGCGCTGACGCATCCCTTTGGCCTTCATGCGCTCGGCATATCGCGCTTGGCGTACAGCGTCAGGGCTGGCCAGCAGGTCGCCGGTCTGCTTGTCCTTTTGGTCTTTCATATCAGTCACCGAGAAACTTGCCGGGGCCGAAAGGCTTGTCTTCGCGGAACAAGGACAAGGTGCAGCCGTCAAGGTTAAGGCTGGCCATATCAGCGACTGAAAAGCGGCCAGCCTCGGCCTTGTTTGACGTATAACCAAAGCCACCGGGCAACCAATAGCCCTTGTCACTTTTGATCAGGTAGACCGACCCTGAAGCGCTTTTTTCGTATTCCATAAAACCCCCTTCTGTGCGTGAGTACTCATAGTATAACAGGCGTGAGTACCAACGCAAGCACTACATGCTGAAATCTGGCCCGCCCCTGTCCATGCCTCGCTGGCGGGGTGCCGGTGCCCGTGCCAGCTCGGCCCGCGCAAGCTGGACGCTGGGCAGACCCATGACCTTGCTGACGGTGCGCTCGATGTAATCCGCTTCGTGGCCGGGCTTGCGCTCTGCCAGCGCTGGGCTGGCCTCGGCCATGGCCTTGCCGATTTCCTCGGCACTGCGGCCCCGGCTGGCCAGCTTCTGCGCGGCGATAAAGTCGCACTTGCTGAGGTCATGACCGAAGCGCTTGACCAGCCCGGCCATCTCGCTGCGGTACTCGTCCAGCGCCGTGCGCCGGTGGCGGCTAAGCTGCCGCTCGGGCAGTTCGAGGCTGGCCAGCCTGCGGGCCTTCTCCTGCTGCCGCTGGGCCTGCTCGATCTGCTGGCCAGCCTGCTGCACCAGCGCCGGGCCAGCGGTGGCGGTCTTGCCCTTGGATTCACGCAGCAGCACCCACGGCTGATAACCGGCGCGGGTGGTGTGCTTGTCCTTGCGGTTGGTGAAGCCCGCCAAGCGGCCATAGTGGCGGCTGTCGGCGCTGGCCGGGTCGGCGTCGTACTCGCTGGCCAGCGTCCGGGCAATCTGCCCCCGAAGTTCACCGCCTGCGGCGTCGGCCACCTTGACCCATGCCTGATAGTTCTTCGGGCTGGTTTCCACTACCAGGGCAGGCTCCCGGCCCTCGGCTTTCATGTCATCCAGGTCAAACTCGCTGAGGTCGTCCACCAGCACCAGACCATGCCGCTCCTGCTCGGCGGGCCTGATATACACGTCATTGCCCTGGGCATTCATCCGCTTGAGCCATGGCGTGTTCTGGAGCACTTCGGCGGCTGACCATTCCCGGTTCATCATCTGGCCGGTGGGTGCGTCCCTGACGCCGATATCGAAGCGCTCACAGCCCATGGCCTTGAGCTGTCGGCCTATGGCCTGCAAAGTCCTGTCGTTCTTCATCGGGCCACCAAGCGCAGCCAGATCGAGCCGTCCTCGGTTGTCAGTGGCGTCAGGTCGAGCAAGAGCAACGATGCGATCAGCAGCACCACCGTAGGCATCATGGAAGCCAGCATCACGGTTAGCCATAGCTTCCAGTGCCACCCCCGCGACGCGCTCCGGGCGCTCTGCGCGGCGCTGCTCACCTCGGCGGCTACCTCCCGCAACTCTTTGGCCAGCTCCACCCATGCCGCCCCTGTCTGGCGCTGGGCTTTCAGCCACTCCGCCGCCTGCGCCTCGCTGGCCTGCTTGGTCTGGCTCATGACCTGCCGGGCTTCGTCGGCCAGTGTCGCCATGCTCTGGGCCAGCGGTTCGATCTGCTCCGCTAACTCGTTGATGCCTCTGGATTTCTTCACTCTGTCGATTGCGTTCATGGTCTATTGCCTCCCGGTATTCCTGTAAGTCGATGATCTGGGCGTTGGCGGTGTCGATGTTCAGGGCCACGTCTGCCCGGTCGGTGCGGATGCCCCGGCCTTCCATCTCCACCACGTTCGGCCCCAGGTGAACACCGGGCAGGCGCTCGATGCCCTGCGCCTCAAGTGTTCTGTGGTCAATGCGGGCGTCGTGGCCAGCCCGCTCTAATGCCCGGTTGGCATGGTCGGCCCATGCCTCGCGGGTCTGCTCAAGCCATGCCTTGGGCTTGAGCGCTTCGGTCTTCTGTGCCCCGCCCTTCTCCGGGGTCTTGCCGTTGTACCGCTTGAACCACTGAGCGGCGGGCCGCTCGATGCCGTCATTGATCCGCTCGGAGATCATCAGGTGGCAGTGCGGGTTCTCGCCGCCACCGGCATGGATGGCCAGCGTATACGGCAGGCGCTCGGCACCGGTCAGGTGCTGGGCGAACTCGGACGCCAGCGCCTTCTGCTGGTCGAGGGTCAGCTCGACCGGCAGGGCAAATTCGACCTCCTTGAACAGCCGCCCATTGGCGCGTTCATACAGGTCGGCAGCATCCCAGTAGTCGGCGGGCCGCTCGACGAACTCCGGCATGTGCCCGGATTCGGCGTGCAAGACTTCATCCATGTCGCGGGCATACTTGCCTTCGCGCTGGATGAAGTCGGCCTTGGCCCTGGCCGATTGGCCGCCCGACCTGCTGCCGGTTTTCGCCGTAAGGTGATAAATCGCCATGCTGCCTCGCTGTTGCTTTTGCTTTTCGGCTCCATGCAATGGCCCTCGGAGAGCGCACCGCCCGAAGGGTGGCCGTTAGGCCAGTTTCTCGAAGAGAAACCGGTAAGTGCGCCCTCCCCTACAAAGTAGGGTCGGGATTGCCGCCGCTGTGCCTCCATGATAGCCTACGAGACAGCACATTAACAATGGGGTGTCAAGATGGTTAAGGGGAGCAACAAGGCGGCGGATCGGCTGGCCAAGCTCGAAGAACAACGAGCGCGAATCAATGCCGAAATTCAGCGGGAGCGGGCAAGGGAACAGCAGCAAGAGCGCAAGAACGAAACAAGGCGCAAGGTGCTGGTGGGGGCCATGATTTTGGCCAAGGTGAACAGCAGCGAGTGGCCGGAGGATCGGCTCATGGCGGCAATGGATGCGTACCTTGAACGCGACCACGACCGCGCCTTGTTCGGTCTGCCGCCACGCCAGAAGGATGAGCCGGGCTGAATGATCGACCGAGACAGGCCCTGCGGGGCTGCACACGCGCCCCCACCCTTCGGGTAGGGGGAAAGGCCGCTAAAGCGGCTAAAAGCGCTCCAGCGTATTTCTGCGGGGTTTGGTGTGGGGTTTAGCGGGCTTTGCCCGCCTTTCCCCCTGCCGCGCAGCGGTGGGGCGGTGTGTAGCCTAGCGCAGCGAATAGACCAGCTATCCGGCCTCTGGCCGGGCATATTGGGCAAGGGCAGCAGCGCCCCACAAGGGCGCTGATAACCGCGCCTAGTGGATTATTCTTAGATAATCATGGATGGATTTTTCCAACACCCCGCCAGCCCCCGCCCCTGCTGGGTTTGCAGGTTTGGGGGCGTGACAGTTATTGCAGGGGTTCGTGACAGTTATTGCAGGGGGGCGTGACAGTTATTGCAGGGGTTCGTGACAGTTAGTACGGGAGTGACGGGCACTGGCTGGCAATGTCTAGCAACGGCAGGCATTTCGGCTGAGGGTAAAAGAACTTTCCGCTAAGCGATAGACTGTATGTAAACACAGTATTGCAAGGACGCGGAACATGCCTCATGTGGCGGCCAGGACTCGCGAGAATTAATTCAGATAAAAAAAATCCTTAGCTTTCGCTAAGGATGATTTCTAGCGATGACCCTGCTGATTGGTTCGCTGACCGCTAGCATCGCGCGCGCGCGCGCGGACGCTAGCGGCGCGCCAAAAAAAAGCCCGCTCATTAGGCGGGCTGGCCGGCC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GCATTACAGCTTACGAACCGAACAGGCTTATGTCCACTGGGTTCGTGCCTTCATCCGTTTCCACGGTGTGCGTCACCCGGCAACCTTGGGCAGCAGCGAAGTCGAGGCATTTCTGTCCTGGCTGGCGAACGAGCGCAAGGTTTCGGTCTCCACGCATTCGAAACCGGTATCCCGCCGCCGCCGCCGGATACCGGTTTCGAATTGAGATTGACAATTAATCATCGGCTCGTATAATGGTACCCTATTTAAATAGAAGGAGGTCTTAAG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G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GGGTGGGCGCGCCGACCCAGCTTTCTTGTACAAACTCGGCCCTGCAGGAGAAGGCCATCCTGACGGATGGCCTTTTTGAAGCTTTCTAGAATCGGGGGCCCCCGGGGGGAT</t>
  </si>
  <si>
    <t>TCTAGAGTTGCTACCAAGTAGTGACCCGCTTCGTGATGCAAAATCCGCTGACGATATTCGGGCGATCGCTGCTGAATGCCATCGAGCAGTAACGTGGCACCCCGCCCCTGCCAAGTCACCGCATCCAGACTGAACAGCACCAAGAGGCTAAAACCCAATCCCGCCGGTAGCAGCGGAGAACTACCCAGCATTGGTCCCACCAAAGCTAATGCCGTCGTGGTAAAAATCGCGATCGCCGTCAGACTCAAGCCCAGTTCGCTCATGCTTCCTCATCTAGGTCACAGTCTTCGGCGATCGCATCGATCTGATGCTGCAGCAAGCGTTTTCCATACCGGCGATCGCGCCGTCGCCCTTTCGCTGCCGTGGCCCGCTTACGAGCTCGTTTATCGACCACGATCGCATCCAAATCCGCGATCGCTTCCCAGTCCGGCAATTCAGTCTGGGGCGTCCGTTTCATTAATCCTGAT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CTGGTTGGCTTGGTTTCATCAGCCATCCGCTTGCCCTCATCTGTTACGCCGGCGGTAGCCGGCCAGCCTCGCAGAGCAGGATTCCCGTTGAGCACCGCCAGGTGCGAATAAGGGACAGTGAAGAAGGAACACCCGCTCGCGGGTGGGCCTACTTCACCTATCCTGCCCGGCTGACGCCGTTGGATACACCAAGGAAAGTCTACGCGAACCCTTTGGCAAAATCCTGTATATCGTGCGAAAAAGGATGGATATACCGAAAAAATCGCTATAATGACCCCGAAGCAGGGTTATGCAGCGGAAGATCCCTGACGGGCTTGTCTGCTCCCGGCATCCGCTTACAGACAAGCTCCGCGGGCCACGATTTGAGGGACGAATCTTCAGCGTGACTGAAGTACCTCGCGGCAAGCCATTTCCCGATGTCTTTTTGTTGGCCGCCGATCGCTTCGGGGTTAATCCTACGGCCTGCGCTGTGATCGAAGACACCCCCTTGGGAGTAGCGGCAGGCGTGGCGGCAGGAATGCAAGTGTTTGGCTACGCGGGTTCCATGCCCGCTTGGCGTCTGCAAGAAGCCGGTGCCCATCTCATTTTTGACGATATGCGACTGCTGCCCAGTCTGCTCCAATCGTCGCCAAAAGATAACTCCACAGCATTGCCCAATCCCTAACCCCTGCTCGCGCCGCAACTACACACTAAACCGTTCCTGCGCGATCGCTCTTACTGTTGATGGCTCGTGCTTAAAAACAATGCAACCCTAACCGTTTCAGCTGGTGATTTTCGGACGATTTGGCTTACAGGGATAACTGAGAGTCAACAGCCTCTGTCCGTCATTGCACACCCATCCATGCACTGGGGACTTGACTCATGCTGAATCACATTTCCCTTGTCCATTGGGCGAGAGGGGAGGGGAATCTTCTGGACTCTTCACTAAGCGGCGATCGCAGGTTCTTCTACCCAAGCAGTGGCGATCGCTTGATTGCAGTCTTCAATGCTGGCCTCTGCAGCCATCGCCGCCACCAAAGCATCGTAGGCGGGACGTTGTTGCTCCAGTAAAGTCTTCGCCCGTAACAATCCCCAGCGACTGCGTAAATCCGCTTCGGCAGGATTGCGATCGAGTTGCCGCCACAGTTGTTTCCACTGGGCGCGATCGTCAGCTCCCCCTTCCACGTTGCCGTAGACCAGTTGCTCTGCCGCTGCACCGGCCATCAACACCTGACACCACTGTTCCAGCGATCGCTGACTGAGTTGCCCCTGTGCGGCTTCGGCTTCTAGCGCAGCTGCTTGGAACTGCACACCCCCGCTAGCATCGCGCGCGCGCGCGCGGACGCTAGCTGCGTGGAGACCGAAACCTTGCGCTCGTTCGCCAGCCAGGACAGAAATGCCTCGACTTCGCTGCTGCCCAAGGTTGCCGGGTGACGCACACCGTGGAAACGGATGAAGGCACGAACCCAGTGGACATAAGCCTGTTCGGTTCGTAAGCTGTAATGCAAGTAGC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GTCTAACAATTCGTTCAAGCCGACGCCGCTTCGCGGCGCGGCTTAACTCAAGCGTTAGATGCACTAAGCACATAATTGCTCACCGGTATCCCGCCGCCGCCGCCGGATACCGGTTAATAGTACCTGTGAAGTGAAAAATGGCGCACATTGTGCGACATTTTTTTCTCGAGCAGGTAGTCGGCCAATAACCCAGGGATTTAAATACGCGTGGATCCGGCTTACTAAAAGCCAGATAACAGTATGCGTATTTGCGCGCTGATTTTTGCGGTATAAGAATATATACTGATATGTATACCCGAAGTATGTCAAAAAGAGGTATGCTATGAAGCAGCGTATTACAGTGACAGTTGACAGCGACAGCTATCAGTTGCTCAAGGCATATATGATGTCAATATCTCCGGTCTGGTAAGCACAACCATGCAGAATGAAGCCCGTCGTCTGCGTGCCGAACGCTGGAAAGCGGAAAATCAGGAAGGGATGGCTGAGGTCGCCCGGTTTATTGAAATGAACGGCTCTTTTGCTGACGAGAACAGGGGCTGGTGAAATGCAGTTTAAGGTTTACACCTATAAAAGAGAGAGCCGTTATCGTCTGTTTGTGGATGTACAGAGTGATATTATTGACACGCCCGGGCGACGGATGGTGATCCCCCTGGCCAGTGCACGTCTGCTGTCAGATAAAGTCTCCCGTGAACTTTACCCGGTGGTGCATATCGGGGATGAAAGCTGGCGCATGATGACCACCGATATGGCCAGTGTGCCGGTCTCCGTTATCGGGGAAGAAGTGGCTGATCTCAGCCACCGCGAAAATGACATCAAAAACGCCATTAACCTGATGTTCTGGGGAATATAAATGTCAGGCTCCCTTATACACAGCCAGTCTGCAGGTCGACATTTAAATGAAGGAGCTCCCCGGCAGGAGAAGGCCATCCTGACGGATGGCCTTTTTGAAGCTTTCTAGAATCGGGGGCCCCCGGGGGGAT</t>
  </si>
  <si>
    <t>TCTAGATTCTGGAGCAGGAAGATGTCGCGGGCATTAGCACCAGCGGTCTGCCAAGCCTCCGCCAGCCGTTGGGTCCCTTCCGCTTGAGCTTTTCCATCTTCGACGATACGGGCGGCGGCCCCCCGCGCTTCCGCGATCGCCCGTTTACAAGCTGCCTCAGCTGGGGCGATCACATCGGCTTGAAGTTGCTGCTGCACCTGTTTGATCCGCTCCTGCTGCACAGGGAGTTCTGCTTGGCTACGAGCGACTTCGGTAGCAATGTCCGCTTCAGCTTCGGCCACCACCGCTTCGCGCCGCGTCAACGCATCCTGAATCCGGCGCTCGGCCTCGGCTTGGGCGATCGCTACATCGCGATCGATCCGACGCAGGGCCGTGATCTTGTCATTTTCGGCCGTTTGGATCGCAGAGGCAGCCTGGGCATCGGCTTCAGCAATTCGGGCATCTCGCTGCAGATCAGCCCGCTGCTTGCGTCCACTAGCCGAGAGATAACCGACCTCATCGGAAATGTTCTGGACTTGCAGCGTATCGAGGACTAGACCCAGCTGCTCAAGGTCATCCTCCGCCTCTTCCAGCAGACTTTTGGCAAAGGCAATTTTGTCCTCGTTGATCTGCTCCGGCGTGAGGCTGGCTAAAACACCACGCAAGTTGCCTTCGAGGGTCTCCTTGGCAATTTGCTCGATTTCCTTACGGTTTTTGCCAAGCAGCCGCTCGATCGCGTTGTGGATGGTCGGTTCTTCCCCAGCAATCTTGATATTGGCAACGCCTTCAACAGTCAGGGGAATGCC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CCGCGGCGGAGCGCTGCTTTCTTGGCAAGCGGTCGCCAGCCCCAACGCCAGGGCTGCCAGCCCGAAACAGCGGGGCAAGGCAGCTTGGAAGGGCGATCGCAGCACGGGCATGGCAATGTCTCTCTGAAGGAATGCAGACCTTATTCGTACAGCCAGGGTTGAATCGTGGGGGTCCAATCACTTAGCTCTGCTGGGCTAAACCAGAGAGCAATTTCCTGTTGTGCTGTTTCGATTGCATCCGAGCCATGGATGATGTTGCGGCCAATATTGACACCAAAATCACCACGGATGGTGCCCGGTTCTGCCGTCAGCGGATTGGTAGCGCCGATCAACTTGCGAGCAGCCGCCACAACGCCTTCGCCTTCCAAGACGATCGCCACGATCGGCCCAGAGGTGATGAACTCGACGAGGCCATTGAAGAAGGGGCGCTCGCGGTGGACAGCATAGTGCTGTTCGGCCAGCTCGCGACTGGGCTTCAGCTGCTTTAGGCCCACCAGTTTGAAGCCTTTTTGCTCAAAGCGGCCGATGATCGTACCGACCAAACCCCGCTGAACGCCATCGGGCTTGATGGCAATAAATGTGCGTTCCACAGACATCTAGATAGTCCTCAAGACGAGGCAAGCATTGAGCTTGCCTTCCTATGGTTCGGGATCACTGGGATTCTTGACAAGCGATCGCGGTCACATCGCTATCTCTTAGGACTTCGCAGCGGGCGAGTCGGATTGACCCGGTAGGGATTTCGCCAGATCAATGCCCGTGGTTTGTTTCAGCTTCTCCAGCAAGCTAGCGATTTGGGTAGCGCTGCCTTCCCCTTCGCCAATCACAGTGATCGACTCCACGTCGATATCTGGCACGGTGCCTGAAAGCGTGACGAGCAGCTAGCATCGCGCGCGCGCGCGCGGACGCTAGCGGCGCGCCAAAAAAAAGCCCGCTCATTAGGCGGGCTGGCCGGCTTAGGTGGCGGTACTTGGGTCAATATCAAAGTGCATCACTTCTTCCCGTATGCCCAACTTTGTATAGAGAGCCACTGCGGGATCGTCACCGTAATCTGCTTGCACGTAGATCACATAAGCACCAAGCGCGTTGGCCTCATGCTTGAGGAGATTGATGAGCGCGGTGGCAATGCCCTGCCTCCGGTGCTCGCCGGAGACTGCGAGATCATAGATATAGATCTCACTACGCGGCTGCTCAAACC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AGGCATTTCTGTCCTGGCTGGCGAACGAGCGCAAGGTTTCGGTCTCCACGACCGGTATCCCGCCGCCGCCGCCGGATACCGGTTAATAGTACCTGTGAAGTGAAAAATGGCGCACATTGTGCGACATTTTTTTCTCGAGCAGGTAGTCGGCCAATAACCCAGGGATTTAAATACGCGTGGATCCGGCTTACTAAAAGCCAGATAACAGTATGCGTATTTGCGCGCTGATTTTTGCGGTATAAGAATATATACTGATATGTATACCCGAAGTATGTCAAAAAGAGGTATGCTATGAAGCAGCGTATTACAGTGACAGTTGACAGCGACAGCTATCAGTTGCTCAAGGCATATATGATGTCAATATCTCCGGTCTGGTAAGCACAACCATGCAGAATGAAGCCCGTCGTCTGCGTGCCGAACGCTGGAAAGCGGAAAATCAGGAAGGGATGGCTGAGGTCGCCCGGTTTATTGAAATGAACGGCTCTTTTGCTGACGAGAACAGGGGCTGGTGAAATGCAGTTTAAGGTTTACACCTATAAAAGAGAGAGCCGTTATCGTCTGTTTGTGGATGTACAGAGTGATATTATTGACACGCCCGGGCGACGGATGGTGATCCCCCTGGCCAGTGCACGTCTGCTGTCAGATAAAGTCTCCCGTGAACTTTACCCGGTGGTGCATATCGGGGATGAAAGCTGGCGCATGATGACCACCGATATGGCCAGTGTGCCGGTCTCCGTTATCGGGGAAGAAGTGGCTGATCTCAGCCACCGCGAAAATGACATCAAAAACGCCATTAACCTGATGTTCTGGGGAATATAAATGTCAGGCTCCCTTATACACAGCCAGTCTGCAGGTCGACATTTAAATGAAGGAGCTCCCCGGCAGGAGAAGGCCATCCTGACGGATGGCCTTTTTGAAGCTTTCTAGAATCGGGGGCCCCCGGGGGGAT</t>
  </si>
  <si>
    <t>TCTAGAACAATGGAAGTCCTCGTCTCGCCCTCGAATTAGCCCGCCTAATGAGCGGGCTTTTTTTGAATTAATTCTCGCGAGCTGGCACGACAGGTTTCCCGACTGGAAAGCGGGCAGTGAGCGCAACGCAATTAATGTAAGTTAGCGCGAATTGCAAGCTGGCCGACGCGCTGGGCTACGTCTTGCTGGCGTTCGGGAGCAGAAGAGCATACATCTGGAAGCAAAGCCAGGAAAGCGGCCTATGGAGCTGTGCGGCAGCGCTCAGTAGGCAATTTTTCAAAATATTGTTAAGCCTTTTCTGAGCATGGTATTTTTCATGGTATTACCAATTAGCAGGAAAATAAGCCATTGAATATAAAAGATAAAAATGTCTTGTTTACAATAGAGTGGGGGGGGTCAGCCTGCCGCCTTGGGCCGGGTGATGTCGTACTTGCCCGCCGCGAACTCGGTTACCGTCCAGCCCAGCGCGACCAGCTCCGGCAACGCCTCGCGCACCCGCTTGCGGCGCTTGCGCATGGTCGAACCACTGGCCTCTGACGGCCAGACATAGCCGCACAAGGTATCTATGGAAGCCTTGCCGGTTTTGCCGGGGTCGATCCAGCCACACAGCCGCTGGTGCAGCAGGCGGGCGGTTTCGCTGTCCAGCGCCCGCACCTCGTCCATGCTGATGCGCACATGCTGGCCGCCACCCATGACGGCCTGCGCGATCAAGGGGTTCAGGGCCACGTACAGGCGCCCGTCCGCCTCGTCGCTGGCGTACTCCGACAGCAGCCGAAACCCCTGCCGCTTGCGGCCATTCTGGGCGATGATGGATACCTTCCAAAGGCGCTCGATGCAGTCCTGTATGTGCTTGAGCGCCCCACCACTATCGACCTCTGCCCCGATTTCCTTTGCCAGCGCCCGATAGCTACCTTTGACCACATGGCATTCAGCGGTGACGGCCTCCCACTTGGGTTCCAGGAACAGCCGGAGCTGCCGTCCGCCTTCGGTCTTGGGTTCCGGGCCAAGCACTAGGCCATTAGGCCCAGCCATGGCCACCAGCCCTTGCAGGATGCGCAGATCATCAGCGCCCAGCGGCTCCGGGCCGCTGAACTCGATCCGCTTGCCGTCGCCGTAGTCATACGTCACGTCCAGCTTGCTGCGCTTGCGCTCGCCCCGCTTGAGGGCACGGAACAGGCCGGGGGCCAGACAGTGCGCCGGGTCGTGCCGGACGTGGCTGAGGCTGTGCTTGTTCTTAGGCTTCACCACGGGGCACCCCCTTGCTCTTGCGCTGCCTCTCCAGCACGGCGGGCTTGAGCACCCCGCCGTCATGCCGCCTGAACCACCGATCAGCGAACGGTGCGCCATAGTTGGCCTTGCTCACACCGAAGCGGACGAAGAACCGGCGCTGGTCGTCGTCCACACCCCATTCCTCGGCCTCGGCGCTGGTCATGCTCGACAGGTAGGACTGCCAGCGGATGTTATCGACCAGTACCGAGCTGCCCCGGCTGGCCTGCTGCTGGTCGCCTGCGCCCATCATGGCCGCGCCCTTGCTGGCATGGTGCAGGAACACGATAGAGCACCCGGTATCGGCGGCGATGGCCTCCATGCGACCGATGACCTGGGCCATGGGGCCGCTGGCGTTTTCTTCCTCGATGTGGAACCGGCGCAGCGTGTCCAGCACCATCAGGCGGCGGCCCTCGGCGGCGCGCTTGAGGCCGTCGAACCACTCCGGGGCCATGATGTTGGGCAGGCTGCCGATCAGCGGCTGGATCAGCAGGCCGTCAGCCACGGCTTGCCGTTCCTCGGCGCTGAGGTGCGCCCCAAGGGCGTGCAGGCGGTGATGAATGGCGGTGGGCGGGTCTTCGGCGGGCAGGTAGATCACCGGGCCGGTGGGCAGTTCGCCCACCTCCAGCAGATCCGGCCCGCCTGCAATCTGTGCGGCCAGTTGCAGGGCCAGCATGGATTTACCGGCACCACCGGGCGACACCAGCGCCCCGACCGTACCGGCCACCATGTTGGGCAAAACGTAGTCCAGCGGTGGCGGCGCTGCTGCGAACGCCTCCAGAATATTGATAGGCTTATGGGTAGCCATTGATTGCCTCCTTTGCAGGCAGTTGGTGGTTAGGCGCTGGCGGGGTCACTACCCCCGCCCTGCGCCGCTCTGAGTTCTTCCAGGCACTCGCGCAGCGCCTCGTATTCGTCGTCGGTCAGCCAGAACTTGCGCTGACGCATCCCTTTGGCCTTCATGCGCTCGGCATATCGCGCTTGGCGTACAGCGTCAGGGCTGGCCAGCAGGTCGCCGGTCTGCTTGTCCTTTTGGTCTTTCATATCAGTCACCGAGAAACTTGCCGGGGCCGAAAGGCTTGTCTTCGCGGAACAAGGACAAGGTGCAGCCGTCAAGGTTAAGGCTGGCCATATCAGCGACTGAAAAGCGGCCAGCCTCGGCCTTGTTTGACGTATAACCAAAGCCACCGGGCAACCAATAGCCCTTGTCACTTTTGATCAGGTAGACCGACCCTGAAGCGCTTTTTTCGTATTCCATAAAACCCCCTTCTGTGCGTGAGTACTCATAGTATAACAGGCGTGAGTACCAACGCAAGCACTACATGCTGAAATCTGGCCCGCCCCTGTCCATGCCTCGCTGGCGGGGTGCCGGTGCCCGTGCCAGCTCGGCCCGCGCAAGCTGGACGCTGGGCAGACCCATGACCTTGCTGACGGTGCGCTCGATGTAATCCGCTTCGTGGCCGGGCTTGCGCTCTGCCAGCGCTGGGCTGGCCTCGGCCATGGCCTTGCCGATTTCCTCGGCACTGCGGCCCCGGCTGGCCAGCTTCTGCGCGGCGATAAAGTCGCACTTGCTGAGGTCATGACCGAAGCGCTTGACCAGCCCGGCCATCTCGCTGCGGTACTCGTCCAGCGCCGTGCGCCGGTGGCGGCTAAGCTGCCGCTCGGGCAGTTCGAGGCTGGCCAGCCTGCGGGCCTTCTCCTGCTGCCGCTGGGCCTGCTCGATCTGCTGGCCAGCCTGCTGCACCAGCGCCGGGCCAGCGGTGGCGGTCTTGCCCTTGGATTCACGCAGCAGCACCCACGGCTGATAACCGGCGCGGGTGGTGTGCTTGTCCTTGCGGTTGGTGAAGCCCGCCAAGCGGCCATAGTGGCGGCTGTCGGCGCTGGCCGGGTCGGCGTCGTACTCGCTGGCCAGCGTCCGGGCAATCTGCCCCCGAAGTTCACCGCCTGCGGCGTCGGCCACCTTGACCCATGCCTGATAGTTCTTCGGGCTGGTTTCCACTACCAGGGCAGGCTCCCGGCCCTCGGCTTTCATGTCATCCAGGTCAAACTCGCTGAGGTCGTCCACCAGCACCAGACCATGCCGCTCCTGCTCGGCGGGCCTGATATACACGTCATTGCCCTGGGCATTCATCCGCTTGAGCCATGGCGTGTTCTGGAGCACTTCGGCGGCTGACCATTCCCGGTTCATCATCTGGCCGGTGGGTGCGTCCCTGACGCCGATATCGAAGCGCTCACAGCCCATGGCCTTGAGCTGTCGGCCTATGGCCTGCAAAGTCCTGTCGTTCTTCATCGGGCCACCAAGCGCAGCCAGATCGAGCCGTCCTCGGTTGTCAGTGGCGTCAGGTCGAGCAAGAGCAACGATGCGATCAGCAGCACCACCGTAGGCATCATGGAAGCCAGCATCACGGTTAGCCATAGCTTCCAGTGCCACCCCCGCGACGCGCTCCGGGCGCTCTGCGCGGCGCTGCTCACCTCGGCGGCTACCTCCCGCAACTCTTTGGCCAGCTCCACCCATGCCGCCCCTGTCTGGCGCTGGGCTTTCAGCCACTCCGCCGCCTGCGCCTCGCTGGCCTGCTTGGTCTGGCTCATGACCTGCCGGGCTTCGTCGGCCAGTGTCGCCATGCTCTGGGCCAGCGGTTCGATCTGCTCCGCTAACTCGTTGATGCCTCTGGATTTCTTCACTCTGTCGATTGCGTTCATGGTCTATTGCCTCCCGGTATTCCTGTAAGTCGATGATCTGGGCGTTGGCGGTGTCGATGTTCAGGGCCACGTCTGCCCGGTCGGTGCGGATGCCCCGGCCTTCCATCTCCACCACGTTCGGCCCCAGGTGAACACCGGGCAGGCGCTCGATGCCCTGCGCCTCAAGTGTTCTGTGGTCAATGCGGGCGTCGTGGCCAGCCCGCTCTAATGCCCGGTTGGCATGGTCGGCCCATGCCTCGCGGGTCTGCTCAAGCCATGCCTTGGGCTTGAGCGCTTCGGTCTTCTGTGCCCCGCCCTTCTCCGGGGTCTTGCCGTTGTACCGCTTGAACCACTGAGCGGCGGGCCGCTCGATGCCGTCATTGATCCGCTCGGAGATCATCAGGTGGCAGTGCGGGTTCTCGCCGCCACCGGCATGGATGGCCAGCGTATACGGCAGGCGCTCGGCACCGGTCAGGTGCTGGGCGAACTCGGACGCCAGCGCCTTCTGCTGGTCGAGGGTCAGCTCGACCGGCAGGGCAAATTCGACCTCCTTGAACAGCCGCCCATTGGCGCGTTCATACAGGTCGGCAGCATCCCAGTAGTCGGCGGGCCGCTCGACGAACTCCGGCATGTGCCCGGATTCGGCGTGCAAGACTTCATCCATGTCGCGGGCATACTTGCCTTCGCGCTGGATGAAGTCGGCCTTGGCCCTGGCCGATTGGCCGCCCGACCTGCTGCCGGTTTTCGCCGTAAGGTGATAAATCGCCATGCTGCCTCGCTGTTGCTTTTGCTTTTCGGCTCCATGCAATGGCCCTCGGAGAGCGCACCGCCCGAAGGGTGGCCGTTAGGCCAGTTTCTCGAAGAGAAACCGGTAAGTGCGCCCTCCCCTACAAAGTAGGGTCGGGATTGCCGCCGCTGTGCCTCCATGATAGCCTACGAGACAGCACATTAACAATGGGGTGTCAAGATGGTTAAGGGGAGCAACAAGGCGGCGGATCGGCTGGCCAAGCTCGAAGAACAACGAGCGCGAATCAATGCCGAAATTCAGCGGGAGCGGGCAAGGGAACAGCAGCAAGAGCGCAAGAACGAAACAAGGCGCAAGGTGCTGGTGGGGGCCATGATTTTGGCCAAGGTGAACAGCAGCGAGTGGCCGGAGGATCGGCTCATGGCGGCAATGGATGCGTACCTTGAACGCGACCACGACCGCGCCTTGTTCGGTCTGCCGCCACGCCAGAAGGATGAGCCGGGCTGAATGATCGACCGAGACAGGCCCTGCGGGGCTGCACACGCGCCCCCACCCTTCGGGTAGGGGGAAAGGCCGCTAAAGCGGCTAAAAGCGCTCCAGCGTATTTCTGCGGGGTTTGGTGTGGGGTTTAGCGGGCTTTGCCCGCCTTTCCCCCTGCCGCGCAGCGGTGGGGCGGTGTGTAGCCTAGCGCAGCGAATAGACCAGCTATCCGGCCTCTGGCCGGGCATATTGGGCAAGGGCAGCAGCGCCCCACAAGGGCGCTGATAACCGCGCCTAGTGGATTATTCTTAGATAATCATGGATGGATTTTTCCAACACCCCGCCAGCCCCCGCCCCTGCTGGGTTTGCAGGTTTGGGGGCGTGACAGTTATTGCAGGGGTTCGTGACAGTTATTGCAGGGGGGCGTGACAGTTATTGCAGGGGTTCGTGACAGTTAGTACGGGAGTGACGGGCACTGGCTGGCAATGTCTAGCAACGGCAGGCATTTCGGCTGAGGGTAAAAGAACTTTCCGCTAAGCGATAGACTGTATGTAAACACAGTATTGCAAGGACGCGGAACATGCCTCATGTGGCGGCCAGGACTCGCGAGAATTAATTCAGATAAAAAAAATCCTTAGCTTTCGCTAAGGATGATTTCTAGCGATGACCCTGCTGATTGGTTCGCTGACCGCTAGCATCGCGCGCGCGCGCGCGGATGCTAGCGGCGCGCCAAAAAAAAGCCCGCTCATTAGGCGGGCTGGCCGGCC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GCATTACAGCTTACGAACCGAACAGGCTTATGTCCACTGGGTTCGTGCCTTCATCCGTTTCCACGGTGTGCGTCACCCGGCAACCTTGGGCAGCAGCGAAGTCGAGGCATTTCTGTCCTGGCTGGCGAACGAGCGCAAGGTTTCGGTCTCCACGCATTCGAAACCGGTATCCCGCCGCCGCCGCCGGATACCGGTTTCGAATTGACAATTAATCATCGGCTCGTATAATGGTACCGGTGATACCAGCATCGTCTTGATGCCCTTGGCAGCACCCTGCTAAGGAGGCAACAAGATGAATTCATGAGCCGTCTCGACCTCGGCCCTGCAGGAGAAGGCCATCCTGACGGATGGCCTTTTTGAAGCTTTCTAGAATCGGGGGCCCCCGGGGGGAT</t>
  </si>
  <si>
    <t>PCR product of pAM5825 with primer pair cotA_5051-F/cotA_5051-R for construction of pAM5826</t>
  </si>
  <si>
    <t>Plasmid/Sequence ID</t>
  </si>
  <si>
    <t>Images</t>
  </si>
  <si>
    <t>TCTAGAACAATGGAAGTCCTCGTCTCGCCCTCGAATTAGCCCGCCTAATGAGCGGGCTTTTTTTGAATTAATTCTCGCGAGCTGGCACGACAGGTTTCCCGACTGGAAAGCGGGCAGTGAGCGCAACGCAATTAATGTAAGTTAGCGCGAATTGCAAGCTGGCCGACGCGCTGGGCTACGTCTTGCTGGCGTTCGGGAGCAGAAGAGCATACATCTGGAAGCAAAGCCAGGAAAGCGGCCTATGGAGCTGTGCGGCAGCGCTCAGTAGGCAATTTTTCAAAATATTGTTAAGCCTTTTCTGAGCATGGTATTTTTCATGGTATTACCAATTAGCAGGAAAATAAGCCATTGAATATAAAAGATAAAAATGTCTTGTTTACAATAGAGTGGGGGGGGTCAGCCTGCCGCCTTGGGCCGGGTGATGTCGTACTTGCCCGCCGCGAACTCGGTTACCGTCCAGCCCAGCGCGACCAGCTCCGGCAACGCCTCGCGCACCCGCTTGCGGCGCTTGCGCATGGTCGAACCACTGGCCTCTGACGGCCAGACATAGCCGCACAAGGTATCTATGGAAGCCTTGCCGGTTTTGCCGGGGTCGATCCAGCCACACAGCCGCTGGTGCAGCAGGCGGGCGGTTTCGCTGTCCAGCGCCCGCACCTCGTCCATGCTGATGCGCACATGCTGGCCGCCACCCATGACGGCCTGCGCGATCAAGGGGTTCAGGGCCACGTACAGGCGCCCGTCCGCCTCGTCGCTGGCGTACTCCGACAGCAGCCGAAACCCCTGCCGCTTGCGGCCATTCTGGGCGATGATGGATACCTTCCAAAGGCGCTCGATGCAGTCCTGTATGTGCTTGAGCGCCCCACCACTATCGACCTCTGCCCCGATTTCCTTTGCCAGCGCCCGATAGCTACCTTTGACCACATGGCATTCAGCGGTGACGGCCTCCCACTTGGGTTCCAGGAACAGCCGGAGCTGCCGTCCGCCTTCGGTCTTGGGTTCCGGGCCAAGCACTAGGCCATTAGGCCCAGCCATGGCCACCAGCCCTTGCAGGATGCGCAGATCATCAGCGCCCAGCGGCTCCGGGCCGCTGAACTCGATCCGCTTGCCGTCGCCGTAGTCATACGTCACGTCCAGCTTGCTGCGCTTGCGCTCGCCCCGCTTGAGGGCACGGAACAGGCCGGGGGCCAGACAGTGCGCCGGGTCGTGCCGGACGTGGCTGAGGCTGTGCTTGTTCTTAGGCTTCACCACGGGGCACCCCCTTGCTCTTGCGCTGCCTCTCCAGCACGGCGGGCTTGAGCACCCCGCCGTCATGCCGCCTGAACCACCGATCAGCGAACGGTGCGCCATAGTTGGCCTTGCTCACACCGAAGCGGACGAAGAACCGGCGCTGGTCGTCGTCCACACCCCATTCCTCGGCCTCGGCGCTGGTCATGCTCGACAGGTAGGACTGCCAGCGGATGTTATCGACCAGTACCGAGCTGCCCCGGCTGGCCTGCTGCTGGTCGCCTGCGCCCATCATGGCCGCGCCCTTGCTGGCATGGTGCAGGAACACGATAGAGCACCCGGTATCGGCGGCGATGGCCTCCATGCGACCGATGACCTGGGCCATGGGGCCGCTGGCGTTTTCTTCCTCGATGTGGAACCGGCGCAGCGTGTCCAGCACCATCAGGCGGCGGCCCTCGGCGGCGCGCTTGAGGCCGTCGAACCACTCCGGGGCCATGATGTTGGGCAGGCTGCCGATCAGCGGCTGGATCAGCAGGCCGTCAGCCACGGCTTGCCGTTCCTCGGCGCTGAGGTGCGCCCCAAGGGCGTGCAGGCGGTGATGAATGGCGGTGGGCGGGTCTTCGGCGGGCAGGTAGATCACCGGGCCGGTGGGCAGTTCGCCCACCTCCAGCAGATCCGGCCCGCCTGCAATCTGTGCGGCCAGTTGCAGGGCCAGCATGGATTTACCGGCACCACCGGGCGACACCAGCGCCCCGACCGTACCGGCCACCATGTTGGGCAAAACGTAGTCCAGCGGTGGCGGCGCTGCTGCGAACGCCTCCAGAATATTGATAGGCTTATGGGTAGCCATTGATTGCCTCCTTTGCAGGCAGTTGGTGGTTAGGCGCTGGCGGGGTCACTACCCCCGCCCTGCGCCGCTCTGAGTTCTTCCAGGCACTCGCGCAGCGCCTCGTATTCGTCGTCGGTCAGCCAGAACTTGCGCTGACGCATCCCTTTGGCCTTCATGCGCTCGGCATATCGCGCTTGGCGTACAGCGTCAGGGCTGGCCAGCAGGTCGCCGGTCTGCTTGTCCTTTTGGTCTTTCATATCAGTCACCGAGAAACTTGCCGGGGCCGAAAGGCTTGTCTTCGCGGAACAAGGACAAGGTGCAGCCGTCAAGGTTAAGGCTGGCCATATCAGCGACTGAAAAGCGGCCAGCCTCGGCCTTGTTTGACGTATAACCAAAGCCACCGGGCAACCAATAGCCCTTGTCACTTTTGATCAGGTAGACCGACCCTGAAGCGCTTTTTTCGTATTCCATAAAACCCCCTTCTGTGCGTGAGTACTCATAGTATAACAGGCGTGAGTACCAACGCAAGCACTACATGCTGAAATCTGGCCCGCCCCTGTCCATGCCTCGCTGGCGGGGTGCCGGTGCCCGTGCCAGCTCGGCCCGCGCAAGCTGGACGCTGGGCAGACCCATGACCTTGCTGACGGTGCGCTCGATGTAATCCGCTTCGTGGCCGGGCTTGCGCTCTGCCAGCGCTGGGCTGGCCTCGGCCATGGCCTTGCCGATTTCCTCGGCACTGCGGCCCCGGCTGGCCAGCTTCTGCGCGGCGATAAAGTCGCACTTGCTGAGGTCATGACCGAAGCGCTTGACCAGCCCGGCCATCTCGCTGCGGTACTCGTCCAGCGCCGTGCGCCGGTGGCGGCTAAGCTGCCGCTCGGGCAGTTCGAGGCTGGCCAGCCTGCGGGCCTTCTCCTGCTGCCGCTGGGCCTGCTCGATCTGCTGGCCAGCCTGCTGCACCAGCGCCGGGCCAGCGGTGGCGGTCTTGCCCTTGGATTCACGCAGCAGCACCCACGGCTGATAACCGGCGCGGGTGGTGTGCTTGTCCTTGCGGTTGGTGAAGCCCGCCAAGCGGCCATAGTGGCGGCTGTCGGCGCTGGCCGGGTCGGCGTCGTACTCGCTGGCCAGCGTCCGGGCAATCTGCCCCCGAAGTTCACCGCCTGCGGCGTCGGCCACCTTGACCCATGCCTGATAGTTCTTCGGGCTGGTTTCCACTACCAGGGCAGGCTCCCGGCCCTCGGCTTTCATGTCATCCAGGTCAAACTCGCTGAGGTCGTCCACCAGCACCAGACCATGCCGCTCCTGCTCGGCGGGCCTGATATACACGTCATTGCCCTGGGCATTCATCCGCTTGAGCCATGGCGTGTTCTGGAGCACTTCGGCGGCTGACCATTCCCGGTTCATCATCTGGCCGGTGGGTGCGTCCCTGACGCCGATATCGAAGCGCTCACAGCCCATGGCCTTGAGCTGTCGGCCTATGGCCTGCAAAGTCCTGTCGTTCTTCATCGGGCCACCAAGCGCAGCCAGATCGAGCCGTCCTCGGTTGTCAGTGGCGTCAGGTCGAGCAAGAGCAACGATGCGATCAGCAGCACCACCGTAGGCATCATGGAAGCCAGCATCACGGTTAGCCATAGCTTCCAGTGCCACCCCCGCGACGCGCTCCGGGCGCTCTGCGCGGCGCTGCTCACCTCGGCGGCTACCTCCCGCAACTCTTTGGCCAGCTCCACCCATGCCGCCCCTGTCTGGCGCTGGGCTTTCAGCCACTCCGCCGCCTGCGCCTCGCTGGCCTGCTTGGTCTGGCTCATGACCTGCCGGGCTTCGTCGGCCAGTGTCGCCATGCTCTGGGCCAGCGGTTCGATCTGCTCCGCTAACTCGTTGATGCCTCTGGATTTCTTCACTCTGTCGATTGCGTTCATGGTCTATTGCCTCCCGGTATTCCTGTAAGTCGATGATCTGGGCGTTGGCGGTGTCGATGTTCAGGGCCACGTCTGCCCGGTCGGTGCGGATGCCCCGGCCTTCCATCTCCACCACGTTCGGCCCCAGGTGAACACCGGGCAGGCGCTCGATGCCCTGCGCCTCAAGTGTTCTGTGGTCAATGCGGGCGTCGTGGCCAGCCCGCTCTAATGCCCGGTTGGCATGGTCGGCCCATGCCTCGCGGGTCTGCTCAAGCCATGCCTTGGGCTTGAGCGCTTCGGTCTTCTGTGCCCCGCCCTTCTCCGGGGTCTTGCCGTTGTACCGCTTGAACCACTGAGCGGCGGGCCGCTCGATGCCGTCATTGATCCGCTCGGAGATCATCAGGTGGCAGTGCGGGTTCTCGCCGCCACCGGCATGGATGGCCAGCGTATACGGCAGGCGCTCGGCACCGGTCAGGTGCTGGGCGAACTCGGACGCCAGCGCCTTCTGCTGGTCGAGGGTCAGCTCGACCGGCAGGGCAAATTCGACCTCCTTGAACAGCCGCCCATTGGCGCGTTCATACAGGTCGGCAGCATCCCAGTAGTCGGCGGGCCGCTCGACGAACTCCGGCATGTGCCCGGATTCGGCGTGCAAGACTTCATCCATGTCGCGGGCATACTTGCCTTCGCGCTGGATGAAGTCGGCCTTGGCCCTGGCCGATTGGCCGCCCGACCTGCTGCCGGTTTTCGCCGTAAGGTGATAAATCGCCATGCTGCCTCGCTGTTGCTTTTGCTTTTCGGCTCCATGCAATGGCCCTCGGAGAGCGCACCGCCCGAAGGGTGGCCGTTAGGCCAGTTTCTCGAAGAGAAACCGGTAAGTGCGCCCTCCCCTACAAAGTAGGGTCGGGATTGCCGCCGCTGTGCCTCCATGATAGCCTACGAGACAGCACATTAACAATGGGGTGTCAAGATGGTTAAGGGGAGCAACAAGGCGGCGGATCGGCTGGCCAAGCTCGAAGAACAACGAGCGCGAATCAATGCCGAAATTCAGCGGGAGCGGGCAAGGGAACAGCAGCAAGAGCGCAAGAACGAAACAAGGCGCAAGGTGCTGGTGGGGGCCATGATTTTGGCCAAGGTGAACAGCAGCGAGTGGCCGGAGGATCGGCTCATGGCGGCAATGGATGCGTACCTTGAACGCGACCACGACCGCGCCTTGTTCGGTCTGCCGCCACGCCAGAAGGATGAGCCGGGCTGAATGATCGACCGAGACAGGCCCTGCGGGGCTGCACACGCGCCCCCACCCTTCGGGTAGGGGGAAAGGCCGCTAAAGCGGCTAAAAGCGCTCCAGCGTATTTCTGCGGGGTTTGGTGTGGGGTTTAGCGGGCTTTGCCCGCCTTTCCCCCTGCCGCGCAGCGGTGGGGCGGTGTGTAGCCTAGCGCAGCGAATAGACCAGCTATCCGGCCTCTGGCCGGGCATATTGGGCAAGGGCAGCAGCGCCCCACAAGGGCGCTGATAACCGCGCCTAGTGGATTATTCTTAGATAATCATGGATGGATTTTTCCAACACCCCGCCAGCCCCCGCCCCTGCTGGGTTTGCAGGTTTGGGGGCGTGACAGTTATTGCAGGGGTTCGTGACAGTTATTGCAGGGGGGCGTGACAGTTATTGCAGGGGTTCGTGACAGTTAGTACGGGAGTGACGGGCACTGGCTGGCAATGTCTAGCAACGGCAGGCATTTCGGCTGAGGGTAAAAGAACTTTCCGCTAAGCGATAGACTGTATGTAAACACAGTATTGCAAGGACGCGGAACATGCCTCATGTGGCGGCCAGGACTCGCGAGAATTAATTCAGATAAAAAAAATCCTTAGCTTTCGCTAAGGATGATTTCTAGCGATGACCCTGCTGATTGGTTCGCTGACCGCTAGCATCGCGCGCGCGCGCGCGGATGCTAGCGGCGCGCCAAAAAAAAGCCCGCTCATTAGGCGGGCTGGCCGGCC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GCATTACAGCTTACGAACCGAACAGGCTTATGTCCACTGGGTTCGTGCCTTCATCCGTTTCCACGGTGTGCGTCACCCGGCAACCTTGGGCAGCAGCGAAGTCGAGGCATTTCTGTCCTGGCTGGCGAACGAGCGCAAGGTTTCGGTCTCCACGCATTCGAAACCGGTATCCCGCCGCCGCCGCCGGATACCGGTTTCGAATTGACAATTAATCATCGGCTCGTATAATGGTACCGGTGATACCAGCATCGTCTTGATGCCCTTGGCAGCACCCTGCTAAGGAGGCAACAAGATGGAACAAAAACTGATTAGCGAAGAAGATCTGACAAGTTTGTACAAAAAAGCAGGCTCCGCGGCCGCCCCCTT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G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CATGAGCCGTCTCGACCTCGGCCCTGCAGGAGAAGGCCATCCTGACGGATGGCCTTTTTGAAGCTTTCTAGAATCGGGGGCCCCCGGGGGGAT</t>
  </si>
  <si>
    <t>TCTAGATTCTGGAGCAGGAAGATGTCGCGGGCATTAGCACCAGCGGTCTGCCAAGCCTCCGCCAGCCGTTGGGTCCCTTCCGCTTGAGCTTTTCCATCTTCGACGATACGGGCGGCGGCCCCCCGCGCTTCCGCGATCGCCCGTTTACAAGCTGCCTCAGCTGGGGCGATCACATCGGCTTGAAGTTGCTGCTGCACCTGTTTGATCCGCTCCTGCTGCACAGGGAGTTCTGCTTGGCTACGAGCGACTTCGGTAGCAATGTCCGCTTCAGCTTCGGCCACCACCGCTTCGCGCCGCGTCAACGCATCCTGAATCCGGCGCTCGGCCTCGGCTTGGGCGATCGCTACATCGCGATCGATCCGACGCAGGGCCGTGATCTTGTCATTTTCGGCCGTTTGGATCGCAGAGGCAGCCTGGGCATCGGCTTCAGCAATTCGGGCATCTCGCTGCAGATCAGCCCGCTGCTTGCGTCCACTAGCCGAGAGATAACCGACCTCATCGGAAATGTTCTGGACTTGCAGCGTATCGAGGACTAGACCCAGCTGCTCAAGGTCATCCTCCGCCTCTTCCAGCAGACTTTTGGCAAAGGCAATTTTGTCCTCGTTGATCTGCTCCGGCGTGAGGCTGGCTAAAACACCACGCAAGTTGCCTTCGAGGGTCTCCTTGGCAATTTGCTCGATTTCCTTACGGTTTTTGCCAAGCAGCCGCTCGATCGCGTTGTGGATGGTCGGTTCTTCCCCAGCAATCTTGATATTGGCAACGCCTTCAACAGTCAGGGGAATGCC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CCATCCGCTTACAGACAAGCTCCGCGGCGGAGCGCTGCTTTCTTGGCAAGCGGTCGCCAGCCCCAACGCCAGGGCTGCCAGCCCGAAACAGCGGGGCAAGGCAGCTTGGAAGGGCGATCGCAGCACGGGCATGGCAATGTCTCTCTGAAGGAATGCAGACCTTATTCGTACAGCCAGGGTTGAATCGTGGGGGTCCAATCACTTAGCTCTGCTGGGCTAAACCAGAGAGCAATTTCCTGTTGTGCTGTTTCGATTGCATCCGAGCCATGGATGATGTTGCGGCCAATATTGACACCAAAATCACCACGGATGGTGCCCGGTTCTGCCGTCAGCGGATTGGTAGCGCCGATCAACTTGCGAGCAGCCGCCACAACGCCTTCGCCTTCCAAGACGATCGCCACGATCGGCCCAGAGGTGATGAACTCGACGAGGCCATTGAAGAAGGGGCGCTCGCGGTGGACAGCATAGTGCTGTTCGGCCAGCTCGCGACTGGGCTTCAGCTGCTTTAGGCCCACCAGTTTGAAGCCTTTTTGCTCAAAGCGGCCGATGATCGTACCGACCAAACCCCGCTGAACGCCATCGGGCTTGATGGCAATAAATGTGCGTTCCACAGACATCTAGATAGTCCTCAAGACGAGGCAAGCATTGAGCTTGCCTTCCTATGGTTCGGGATCACTGGGATTCTTGACAAGCGATCGCGGTCACATCGCTATCTCTTAGGACTTCGCAGCGGGCGAGTCGGATTGACCCGGTAGGGATTTCGCCAGATCAATGCCCGTGGTTTGTTTCAGCTTCTCCAGCAAGCTAGCGATTTGGGTAGCGCTGCCTTCCCCTTCGCCAATCACAGTGATCGACTCCACGTCGATATCTGGCACGGTGCCTGAAAGCGTGACGAGCAGCTAGCATCGCGCGCGCGCGCGCGGACGCTAGCGGCGCGCCAAAAAAAAGCCCGCTCATTAGGCGGGCTGGCCGGCC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GCATTACAGCTTACGAACCGAACAGGCTTATGTCCACTGGGTTCGTGCCTTCATCCGTTTCCACGGTGTGCGTCACCCGGCAACCTTGGGCAGCAGCGAAGTCGAGGCATTTCTGTCCTGGCTGGCGAACGAGCGCAAGGTTTCGGTCTCCACGCATTCGAAACCGGTATCCCGCCGCCGCCGCCGGATACCGGTTAATAGTACCTGTGAAGTGAAAAATGGCGCACATTGTGCGACATTTTTTTCTCGAGCAGGTAGTCGGCCAATAACCCAGGGATTTAAATGAAGGAGCTCCCCGGCAGGAGAAGGCCATCCTGACGGATGGCCTTTTTGAAGCTTTCTAGAATCGGGGGCCCCCGGGGGGAT</t>
  </si>
  <si>
    <t>CAATCTGAAGACCCGCCAAC</t>
  </si>
  <si>
    <t>TTTGCGCTGCTGATTGTTCT</t>
  </si>
  <si>
    <t>GATACTACGCACAGCAATTTCG</t>
  </si>
  <si>
    <t>AAGATGCGAACCACACTGAG</t>
  </si>
  <si>
    <r>
      <rPr>
        <b/>
        <sz val="12"/>
        <color rgb="FFFF0000"/>
        <rFont val="Times New Roman"/>
        <family val="1"/>
      </rPr>
      <t>Supplementary Data 1:</t>
    </r>
    <r>
      <rPr>
        <sz val="12"/>
        <color rgb="FFFF0000"/>
        <rFont val="Times New Roman"/>
        <family val="1"/>
      </rPr>
      <t xml:space="preserve"> Different patterns of 3D printed alginate hydrogel along with their dimension and layer information of 3D printed gel patterns</t>
    </r>
  </si>
  <si>
    <r>
      <t xml:space="preserve">Supplementary Data 2. </t>
    </r>
    <r>
      <rPr>
        <sz val="12"/>
        <color rgb="FFFF0000"/>
        <rFont val="Times New Roman"/>
        <family val="1"/>
      </rPr>
      <t>Plasmids used in this study.</t>
    </r>
  </si>
  <si>
    <r>
      <t xml:space="preserve">Supplementary Data 4. </t>
    </r>
    <r>
      <rPr>
        <sz val="12"/>
        <color rgb="FFFF0000"/>
        <rFont val="Times New Roman"/>
        <family val="1"/>
      </rPr>
      <t>Strains used in this study.</t>
    </r>
  </si>
  <si>
    <r>
      <t>Supplementary Data 3.</t>
    </r>
    <r>
      <rPr>
        <sz val="12"/>
        <color rgb="FFFF0000"/>
        <rFont val="Times New Roman"/>
        <family val="1"/>
      </rPr>
      <t xml:space="preserve"> Primer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rgb="FFFF0000"/>
      <name val="Calibri"/>
      <family val="2"/>
      <scheme val="minor"/>
    </font>
    <font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595959"/>
        <bgColor rgb="FF595959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  <border>
      <left style="thin">
        <color rgb="FFD8D8D8"/>
      </left>
      <right style="thin">
        <color rgb="FFD8D8D8"/>
      </right>
      <top style="thin">
        <color rgb="FFD8D8D8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/>
      <diagonal/>
    </border>
    <border>
      <left/>
      <right/>
      <top style="thin">
        <color theme="2" tint="-9.9978637043366805E-2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2" tint="-9.9978637043366805E-2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5" fillId="0" borderId="0" xfId="0" applyFont="1" applyAlignment="1">
      <alignment vertical="center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fill" vertical="center"/>
    </xf>
    <xf numFmtId="0" fontId="6" fillId="0" borderId="0" xfId="0" applyFont="1" applyAlignment="1">
      <alignment vertical="center"/>
    </xf>
    <xf numFmtId="0" fontId="7" fillId="2" borderId="2" xfId="0" applyFont="1" applyFill="1" applyBorder="1" applyAlignment="1">
      <alignment vertical="center"/>
    </xf>
    <xf numFmtId="0" fontId="2" fillId="0" borderId="3" xfId="0" applyFont="1" applyBorder="1" applyAlignment="1">
      <alignment horizontal="justify" vertical="center"/>
    </xf>
    <xf numFmtId="0" fontId="2" fillId="3" borderId="3" xfId="0" applyFont="1" applyFill="1" applyBorder="1" applyAlignment="1">
      <alignment horizontal="justify" vertical="center"/>
    </xf>
    <xf numFmtId="0" fontId="2" fillId="0" borderId="4" xfId="0" applyFont="1" applyBorder="1" applyAlignment="1">
      <alignment horizontal="justify" vertical="center"/>
    </xf>
    <xf numFmtId="0" fontId="2" fillId="0" borderId="5" xfId="0" applyFont="1" applyBorder="1" applyAlignment="1">
      <alignment horizontal="justify" vertical="center"/>
    </xf>
    <xf numFmtId="0" fontId="2" fillId="3" borderId="3" xfId="0" applyFont="1" applyFill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3" xfId="0" applyFont="1" applyBorder="1" applyAlignment="1">
      <alignment vertical="center"/>
    </xf>
    <xf numFmtId="0" fontId="2" fillId="3" borderId="3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0" fillId="0" borderId="9" xfId="0" applyBorder="1"/>
    <xf numFmtId="0" fontId="7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2" fillId="3" borderId="8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12" xfId="0" applyBorder="1"/>
    <xf numFmtId="0" fontId="9" fillId="0" borderId="0" xfId="0" applyFont="1" applyAlignment="1">
      <alignment vertical="center"/>
    </xf>
    <xf numFmtId="0" fontId="2" fillId="3" borderId="4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justify" vertical="center"/>
    </xf>
    <xf numFmtId="0" fontId="2" fillId="0" borderId="5" xfId="0" applyFont="1" applyBorder="1" applyAlignment="1">
      <alignment horizontal="justify" vertical="center"/>
    </xf>
    <xf numFmtId="0" fontId="0" fillId="0" borderId="5" xfId="0" applyBorder="1" applyAlignment="1">
      <alignment horizontal="justify" vertical="center"/>
    </xf>
    <xf numFmtId="0" fontId="0" fillId="0" borderId="13" xfId="0" applyBorder="1" applyAlignment="1">
      <alignment horizontal="justify" vertical="center"/>
    </xf>
  </cellXfs>
  <cellStyles count="1">
    <cellStyle name="Normal" xfId="0" builtinId="0"/>
  </cellStyles>
  <dxfs count="2">
    <dxf>
      <font>
        <color theme="1"/>
      </font>
      <fill>
        <patternFill patternType="solid">
          <fgColor rgb="FFFEF2CB"/>
          <bgColor rgb="FFFEF2CB"/>
        </patternFill>
      </fill>
    </dxf>
    <dxf>
      <font>
        <color theme="1"/>
      </font>
      <fill>
        <patternFill patternType="solid">
          <fgColor rgb="FFFEF2CB"/>
          <bgColor rgb="FFFEF2C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tif"/><Relationship Id="rId1" Type="http://schemas.openxmlformats.org/officeDocument/2006/relationships/image" Target="../media/image1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05740</xdr:colOff>
      <xdr:row>3</xdr:row>
      <xdr:rowOff>45721</xdr:rowOff>
    </xdr:from>
    <xdr:to>
      <xdr:col>3</xdr:col>
      <xdr:colOff>1196340</xdr:colOff>
      <xdr:row>4</xdr:row>
      <xdr:rowOff>71467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DDC2A6D-7274-3B14-D9C0-CE0DE1E5FF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44440" y="640081"/>
          <a:ext cx="990600" cy="867072"/>
        </a:xfrm>
        <a:prstGeom prst="rect">
          <a:avLst/>
        </a:prstGeom>
      </xdr:spPr>
    </xdr:pic>
    <xdr:clientData/>
  </xdr:twoCellAnchor>
  <xdr:twoCellAnchor editAs="oneCell">
    <xdr:from>
      <xdr:col>3</xdr:col>
      <xdr:colOff>213360</xdr:colOff>
      <xdr:row>5</xdr:row>
      <xdr:rowOff>114300</xdr:rowOff>
    </xdr:from>
    <xdr:to>
      <xdr:col>3</xdr:col>
      <xdr:colOff>1213162</xdr:colOff>
      <xdr:row>7</xdr:row>
      <xdr:rowOff>28194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D969B18-D5DA-5544-9E4F-0C0ADA84D0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52060" y="1706880"/>
          <a:ext cx="999802" cy="868680"/>
        </a:xfrm>
        <a:prstGeom prst="rect">
          <a:avLst/>
        </a:prstGeom>
      </xdr:spPr>
    </xdr:pic>
    <xdr:clientData/>
  </xdr:twoCellAnchor>
  <xdr:twoCellAnchor editAs="oneCell">
    <xdr:from>
      <xdr:col>3</xdr:col>
      <xdr:colOff>198121</xdr:colOff>
      <xdr:row>8</xdr:row>
      <xdr:rowOff>144780</xdr:rowOff>
    </xdr:from>
    <xdr:to>
      <xdr:col>3</xdr:col>
      <xdr:colOff>1200444</xdr:colOff>
      <xdr:row>10</xdr:row>
      <xdr:rowOff>61722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939203D8-214E-2C34-78CE-C440F052BA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36821" y="2811780"/>
          <a:ext cx="1002323" cy="868680"/>
        </a:xfrm>
        <a:prstGeom prst="rect">
          <a:avLst/>
        </a:prstGeom>
      </xdr:spPr>
    </xdr:pic>
    <xdr:clientData/>
  </xdr:twoCellAnchor>
  <xdr:twoCellAnchor editAs="oneCell">
    <xdr:from>
      <xdr:col>3</xdr:col>
      <xdr:colOff>198121</xdr:colOff>
      <xdr:row>11</xdr:row>
      <xdr:rowOff>144780</xdr:rowOff>
    </xdr:from>
    <xdr:to>
      <xdr:col>3</xdr:col>
      <xdr:colOff>1197024</xdr:colOff>
      <xdr:row>12</xdr:row>
      <xdr:rowOff>81534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F0C36ECE-1821-4F54-8EC4-54B06B6D45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36821" y="3954780"/>
          <a:ext cx="998903" cy="868680"/>
        </a:xfrm>
        <a:prstGeom prst="rect">
          <a:avLst/>
        </a:prstGeom>
      </xdr:spPr>
    </xdr:pic>
    <xdr:clientData/>
  </xdr:twoCellAnchor>
  <xdr:twoCellAnchor editAs="oneCell">
    <xdr:from>
      <xdr:col>3</xdr:col>
      <xdr:colOff>198121</xdr:colOff>
      <xdr:row>13</xdr:row>
      <xdr:rowOff>152400</xdr:rowOff>
    </xdr:from>
    <xdr:to>
      <xdr:col>3</xdr:col>
      <xdr:colOff>1200444</xdr:colOff>
      <xdr:row>14</xdr:row>
      <xdr:rowOff>82296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57E9C890-11B9-1BD1-5322-38238D2F97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36821" y="5097780"/>
          <a:ext cx="1002323" cy="8686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A31AB-CE2B-CB46-AC69-CB101807301D}">
  <dimension ref="A1:D16"/>
  <sheetViews>
    <sheetView tabSelected="1" workbookViewId="0">
      <selection activeCell="J11" sqref="J11"/>
    </sheetView>
  </sheetViews>
  <sheetFormatPr defaultColWidth="11.19921875" defaultRowHeight="15.6" x14ac:dyDescent="0.3"/>
  <cols>
    <col min="1" max="1" width="25.296875" customWidth="1"/>
    <col min="2" max="2" width="20.19921875" customWidth="1"/>
    <col min="3" max="3" width="18" customWidth="1"/>
    <col min="4" max="4" width="19.19921875" customWidth="1"/>
  </cols>
  <sheetData>
    <row r="1" spans="1:4" s="22" customFormat="1" x14ac:dyDescent="0.3">
      <c r="A1" s="29" t="s">
        <v>115</v>
      </c>
    </row>
    <row r="2" spans="1:4" x14ac:dyDescent="0.3">
      <c r="A2" s="7"/>
    </row>
    <row r="3" spans="1:4" s="21" customFormat="1" x14ac:dyDescent="0.3">
      <c r="A3" s="20" t="s">
        <v>2</v>
      </c>
      <c r="B3" s="20" t="s">
        <v>3</v>
      </c>
      <c r="C3" s="20" t="s">
        <v>4</v>
      </c>
      <c r="D3" s="20" t="s">
        <v>108</v>
      </c>
    </row>
    <row r="4" spans="1:4" x14ac:dyDescent="0.3">
      <c r="A4" s="30" t="s">
        <v>5</v>
      </c>
      <c r="B4" s="16" t="s">
        <v>6</v>
      </c>
      <c r="C4" s="30">
        <v>13</v>
      </c>
      <c r="D4" s="30"/>
    </row>
    <row r="5" spans="1:4" ht="63" customHeight="1" x14ac:dyDescent="0.3">
      <c r="A5" s="36"/>
      <c r="B5" s="23" t="s">
        <v>7</v>
      </c>
      <c r="C5" s="31"/>
      <c r="D5" s="31"/>
    </row>
    <row r="6" spans="1:4" ht="28.05" customHeight="1" x14ac:dyDescent="0.3">
      <c r="A6" s="32" t="s">
        <v>8</v>
      </c>
      <c r="B6" s="24" t="s">
        <v>9</v>
      </c>
      <c r="C6" s="32">
        <v>17</v>
      </c>
      <c r="D6" s="32"/>
    </row>
    <row r="7" spans="1:4" ht="28.05" customHeight="1" x14ac:dyDescent="0.3">
      <c r="A7" s="33"/>
      <c r="B7" s="25" t="s">
        <v>10</v>
      </c>
      <c r="C7" s="33"/>
      <c r="D7" s="33"/>
    </row>
    <row r="8" spans="1:4" ht="29.55" customHeight="1" x14ac:dyDescent="0.3">
      <c r="A8" s="34"/>
      <c r="B8" s="26" t="s">
        <v>7</v>
      </c>
      <c r="C8" s="34"/>
      <c r="D8" s="34"/>
    </row>
    <row r="9" spans="1:4" x14ac:dyDescent="0.3">
      <c r="A9" s="36" t="s">
        <v>11</v>
      </c>
      <c r="B9" s="17" t="s">
        <v>9</v>
      </c>
      <c r="C9" s="35">
        <v>13</v>
      </c>
      <c r="D9" s="35"/>
    </row>
    <row r="10" spans="1:4" x14ac:dyDescent="0.3">
      <c r="A10" s="36"/>
      <c r="B10" s="16" t="s">
        <v>10</v>
      </c>
      <c r="C10" s="36"/>
      <c r="D10" s="36"/>
    </row>
    <row r="11" spans="1:4" ht="58.8" customHeight="1" x14ac:dyDescent="0.3">
      <c r="A11" s="31"/>
      <c r="B11" s="18" t="s">
        <v>7</v>
      </c>
      <c r="C11" s="31"/>
      <c r="D11" s="31"/>
    </row>
    <row r="12" spans="1:4" x14ac:dyDescent="0.3">
      <c r="A12" s="41" t="s">
        <v>12</v>
      </c>
      <c r="B12" s="27" t="s">
        <v>13</v>
      </c>
      <c r="C12" s="37">
        <v>5</v>
      </c>
      <c r="D12" s="37"/>
    </row>
    <row r="13" spans="1:4" ht="73.8" customHeight="1" x14ac:dyDescent="0.3">
      <c r="A13" s="38"/>
      <c r="B13" s="26" t="s">
        <v>14</v>
      </c>
      <c r="C13" s="38"/>
      <c r="D13" s="38"/>
    </row>
    <row r="14" spans="1:4" x14ac:dyDescent="0.3">
      <c r="A14" s="39" t="s">
        <v>15</v>
      </c>
      <c r="B14" s="17" t="s">
        <v>16</v>
      </c>
      <c r="C14" s="39">
        <v>5</v>
      </c>
      <c r="D14" s="39"/>
    </row>
    <row r="15" spans="1:4" ht="72.45" customHeight="1" x14ac:dyDescent="0.3">
      <c r="A15" s="30"/>
      <c r="B15" s="23" t="s">
        <v>14</v>
      </c>
      <c r="C15" s="40"/>
      <c r="D15" s="40"/>
    </row>
    <row r="16" spans="1:4" x14ac:dyDescent="0.3">
      <c r="A16" s="19"/>
    </row>
  </sheetData>
  <mergeCells count="15">
    <mergeCell ref="A12:A13"/>
    <mergeCell ref="C12:C13"/>
    <mergeCell ref="A14:A15"/>
    <mergeCell ref="C14:C15"/>
    <mergeCell ref="A4:A5"/>
    <mergeCell ref="C4:C5"/>
    <mergeCell ref="A6:A8"/>
    <mergeCell ref="C6:C8"/>
    <mergeCell ref="A9:A11"/>
    <mergeCell ref="C9:C11"/>
    <mergeCell ref="D4:D5"/>
    <mergeCell ref="D6:D8"/>
    <mergeCell ref="D9:D11"/>
    <mergeCell ref="D12:D13"/>
    <mergeCell ref="D14:D15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5BAB7-9195-3C42-B415-A7858374BB45}">
  <dimension ref="A1:D17"/>
  <sheetViews>
    <sheetView zoomScaleNormal="100" workbookViewId="0">
      <selection activeCell="B22" sqref="B22"/>
    </sheetView>
  </sheetViews>
  <sheetFormatPr defaultColWidth="11.19921875" defaultRowHeight="15.6" x14ac:dyDescent="0.3"/>
  <cols>
    <col min="1" max="1" width="20.296875" customWidth="1"/>
    <col min="2" max="2" width="108" customWidth="1"/>
    <col min="3" max="3" width="16.5" customWidth="1"/>
    <col min="4" max="4" width="49.5" customWidth="1"/>
  </cols>
  <sheetData>
    <row r="1" spans="1:4" s="22" customFormat="1" x14ac:dyDescent="0.3">
      <c r="A1" s="1" t="s">
        <v>116</v>
      </c>
    </row>
    <row r="2" spans="1:4" x14ac:dyDescent="0.3">
      <c r="A2" s="7"/>
    </row>
    <row r="3" spans="1:4" x14ac:dyDescent="0.3">
      <c r="A3" s="2" t="s">
        <v>107</v>
      </c>
      <c r="B3" s="2" t="s">
        <v>17</v>
      </c>
      <c r="C3" s="3" t="s">
        <v>0</v>
      </c>
      <c r="D3" s="2" t="s">
        <v>1</v>
      </c>
    </row>
    <row r="4" spans="1:4" x14ac:dyDescent="0.3">
      <c r="A4" s="4" t="s">
        <v>18</v>
      </c>
      <c r="B4" s="4" t="s">
        <v>19</v>
      </c>
      <c r="C4" s="5" t="s">
        <v>20</v>
      </c>
      <c r="D4" s="6" t="s">
        <v>102</v>
      </c>
    </row>
    <row r="5" spans="1:4" x14ac:dyDescent="0.3">
      <c r="A5" s="4" t="s">
        <v>21</v>
      </c>
      <c r="B5" s="4" t="s">
        <v>22</v>
      </c>
      <c r="C5" s="5" t="s">
        <v>20</v>
      </c>
      <c r="D5" s="6" t="s">
        <v>104</v>
      </c>
    </row>
    <row r="6" spans="1:4" x14ac:dyDescent="0.3">
      <c r="A6" s="4" t="s">
        <v>23</v>
      </c>
      <c r="B6" s="4" t="s">
        <v>24</v>
      </c>
      <c r="C6" s="5" t="s">
        <v>20</v>
      </c>
      <c r="D6" s="6" t="s">
        <v>103</v>
      </c>
    </row>
    <row r="7" spans="1:4" x14ac:dyDescent="0.3">
      <c r="A7" s="4" t="s">
        <v>25</v>
      </c>
      <c r="B7" s="4" t="s">
        <v>26</v>
      </c>
      <c r="C7" s="5" t="s">
        <v>27</v>
      </c>
      <c r="D7" s="6" t="s">
        <v>105</v>
      </c>
    </row>
    <row r="8" spans="1:4" x14ac:dyDescent="0.3">
      <c r="A8" s="4" t="s">
        <v>28</v>
      </c>
      <c r="B8" s="4" t="s">
        <v>29</v>
      </c>
      <c r="C8" s="5" t="s">
        <v>27</v>
      </c>
      <c r="D8" s="6" t="s">
        <v>101</v>
      </c>
    </row>
    <row r="9" spans="1:4" x14ac:dyDescent="0.3">
      <c r="A9" s="4" t="s">
        <v>30</v>
      </c>
      <c r="B9" s="4" t="s">
        <v>31</v>
      </c>
      <c r="C9" s="5" t="s">
        <v>27</v>
      </c>
      <c r="D9" s="6" t="s">
        <v>109</v>
      </c>
    </row>
    <row r="10" spans="1:4" x14ac:dyDescent="0.3">
      <c r="A10" s="4" t="s">
        <v>32</v>
      </c>
      <c r="B10" s="4" t="s">
        <v>33</v>
      </c>
      <c r="C10" s="5" t="s">
        <v>34</v>
      </c>
      <c r="D10" s="6" t="s">
        <v>110</v>
      </c>
    </row>
    <row r="11" spans="1:4" x14ac:dyDescent="0.3">
      <c r="A11" s="4" t="s">
        <v>35</v>
      </c>
      <c r="B11" s="4" t="s">
        <v>36</v>
      </c>
      <c r="C11" s="5" t="s">
        <v>37</v>
      </c>
      <c r="D11" s="6" t="s">
        <v>50</v>
      </c>
    </row>
    <row r="12" spans="1:4" x14ac:dyDescent="0.3">
      <c r="A12" s="4" t="s">
        <v>38</v>
      </c>
      <c r="B12" s="4" t="s">
        <v>39</v>
      </c>
      <c r="C12" s="5" t="s">
        <v>37</v>
      </c>
      <c r="D12" s="6" t="s">
        <v>51</v>
      </c>
    </row>
    <row r="13" spans="1:4" x14ac:dyDescent="0.3">
      <c r="A13" s="4" t="s">
        <v>40</v>
      </c>
      <c r="B13" s="4" t="s">
        <v>41</v>
      </c>
      <c r="C13" s="5" t="s">
        <v>37</v>
      </c>
      <c r="D13" s="6" t="s">
        <v>52</v>
      </c>
    </row>
    <row r="14" spans="1:4" x14ac:dyDescent="0.3">
      <c r="A14" s="4" t="s">
        <v>42</v>
      </c>
      <c r="B14" s="4" t="s">
        <v>43</v>
      </c>
      <c r="C14" s="5" t="s">
        <v>37</v>
      </c>
      <c r="D14" s="6" t="s">
        <v>53</v>
      </c>
    </row>
    <row r="15" spans="1:4" x14ac:dyDescent="0.3">
      <c r="A15" s="4" t="s">
        <v>44</v>
      </c>
      <c r="B15" s="4" t="s">
        <v>45</v>
      </c>
      <c r="C15" s="5" t="s">
        <v>37</v>
      </c>
      <c r="D15" s="6" t="s">
        <v>54</v>
      </c>
    </row>
    <row r="16" spans="1:4" x14ac:dyDescent="0.3">
      <c r="A16" s="4" t="s">
        <v>47</v>
      </c>
      <c r="B16" s="4" t="s">
        <v>55</v>
      </c>
      <c r="C16" s="5" t="s">
        <v>37</v>
      </c>
      <c r="D16" s="6" t="s">
        <v>48</v>
      </c>
    </row>
    <row r="17" spans="1:4" x14ac:dyDescent="0.3">
      <c r="A17" s="4" t="s">
        <v>46</v>
      </c>
      <c r="B17" s="4" t="s">
        <v>106</v>
      </c>
      <c r="C17" s="5" t="s">
        <v>37</v>
      </c>
      <c r="D17" s="6" t="s">
        <v>49</v>
      </c>
    </row>
  </sheetData>
  <conditionalFormatting sqref="A4:D17">
    <cfRule type="expression" dxfId="1" priority="1">
      <formula>ISEVEN(ROW())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B532C-EF2D-2046-8D4A-C10B7AFBC01A}">
  <dimension ref="A1:B11"/>
  <sheetViews>
    <sheetView zoomScaleNormal="100" workbookViewId="0">
      <selection activeCell="D6" sqref="D6"/>
    </sheetView>
  </sheetViews>
  <sheetFormatPr defaultColWidth="11.19921875" defaultRowHeight="15.6" x14ac:dyDescent="0.3"/>
  <cols>
    <col min="1" max="1" width="19.69921875" customWidth="1"/>
    <col min="2" max="2" width="50.69921875" customWidth="1"/>
  </cols>
  <sheetData>
    <row r="1" spans="1:2" s="22" customFormat="1" x14ac:dyDescent="0.3">
      <c r="A1" s="1" t="s">
        <v>118</v>
      </c>
    </row>
    <row r="2" spans="1:2" x14ac:dyDescent="0.3">
      <c r="A2" s="1"/>
    </row>
    <row r="3" spans="1:2" x14ac:dyDescent="0.3">
      <c r="A3" s="8" t="s">
        <v>56</v>
      </c>
      <c r="B3" s="8" t="s">
        <v>57</v>
      </c>
    </row>
    <row r="4" spans="1:2" ht="16.05" customHeight="1" x14ac:dyDescent="0.3">
      <c r="A4" s="13" t="s">
        <v>58</v>
      </c>
      <c r="B4" s="13" t="s">
        <v>59</v>
      </c>
    </row>
    <row r="5" spans="1:2" x14ac:dyDescent="0.3">
      <c r="A5" s="14" t="s">
        <v>60</v>
      </c>
      <c r="B5" s="14" t="s">
        <v>61</v>
      </c>
    </row>
    <row r="6" spans="1:2" x14ac:dyDescent="0.3">
      <c r="A6" s="13" t="s">
        <v>62</v>
      </c>
      <c r="B6" s="13" t="s">
        <v>63</v>
      </c>
    </row>
    <row r="7" spans="1:2" x14ac:dyDescent="0.3">
      <c r="A7" s="14" t="s">
        <v>64</v>
      </c>
      <c r="B7" s="14" t="s">
        <v>65</v>
      </c>
    </row>
    <row r="8" spans="1:2" x14ac:dyDescent="0.3">
      <c r="A8" s="13" t="s">
        <v>66</v>
      </c>
      <c r="B8" s="13" t="s">
        <v>111</v>
      </c>
    </row>
    <row r="9" spans="1:2" x14ac:dyDescent="0.3">
      <c r="A9" s="14" t="s">
        <v>67</v>
      </c>
      <c r="B9" s="14" t="s">
        <v>112</v>
      </c>
    </row>
    <row r="10" spans="1:2" x14ac:dyDescent="0.3">
      <c r="A10" s="15" t="s">
        <v>68</v>
      </c>
      <c r="B10" s="13" t="s">
        <v>113</v>
      </c>
    </row>
    <row r="11" spans="1:2" x14ac:dyDescent="0.3">
      <c r="A11" s="14" t="s">
        <v>69</v>
      </c>
      <c r="B11" s="14" t="s">
        <v>114</v>
      </c>
    </row>
  </sheetData>
  <conditionalFormatting sqref="A10">
    <cfRule type="expression" dxfId="0" priority="1">
      <formula>ISEVEN(ROW(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06E75-5D1D-F145-B4D9-6DAFF781A99D}">
  <dimension ref="A1:E14"/>
  <sheetViews>
    <sheetView zoomScaleNormal="100" workbookViewId="0">
      <selection activeCell="B17" sqref="B17"/>
    </sheetView>
  </sheetViews>
  <sheetFormatPr defaultColWidth="11.19921875" defaultRowHeight="15.6" x14ac:dyDescent="0.3"/>
  <cols>
    <col min="1" max="1" width="16.19921875" customWidth="1"/>
    <col min="2" max="2" width="105.69921875" customWidth="1"/>
    <col min="3" max="3" width="15.19921875" customWidth="1"/>
  </cols>
  <sheetData>
    <row r="1" spans="1:5" s="22" customFormat="1" x14ac:dyDescent="0.3">
      <c r="A1" s="1" t="s">
        <v>117</v>
      </c>
    </row>
    <row r="2" spans="1:5" x14ac:dyDescent="0.3">
      <c r="A2" s="1"/>
    </row>
    <row r="3" spans="1:5" x14ac:dyDescent="0.3">
      <c r="A3" s="8" t="s">
        <v>70</v>
      </c>
      <c r="B3" s="8" t="s">
        <v>17</v>
      </c>
      <c r="C3" s="8" t="s">
        <v>71</v>
      </c>
      <c r="D3" s="8" t="s">
        <v>72</v>
      </c>
      <c r="E3" s="8" t="s">
        <v>0</v>
      </c>
    </row>
    <row r="4" spans="1:5" x14ac:dyDescent="0.3">
      <c r="A4" s="10" t="s">
        <v>73</v>
      </c>
      <c r="B4" s="10" t="s">
        <v>74</v>
      </c>
      <c r="C4" s="10"/>
      <c r="D4" s="10" t="s">
        <v>75</v>
      </c>
      <c r="E4" s="10"/>
    </row>
    <row r="5" spans="1:5" x14ac:dyDescent="0.3">
      <c r="A5" s="9" t="s">
        <v>76</v>
      </c>
      <c r="B5" s="9" t="s">
        <v>77</v>
      </c>
      <c r="C5" s="9" t="s">
        <v>18</v>
      </c>
      <c r="D5" s="9" t="s">
        <v>78</v>
      </c>
      <c r="E5" s="9" t="s">
        <v>37</v>
      </c>
    </row>
    <row r="6" spans="1:5" x14ac:dyDescent="0.3">
      <c r="A6" s="10" t="s">
        <v>79</v>
      </c>
      <c r="B6" s="10" t="s">
        <v>80</v>
      </c>
      <c r="C6" s="10" t="s">
        <v>25</v>
      </c>
      <c r="D6" s="10" t="s">
        <v>81</v>
      </c>
      <c r="E6" s="10" t="s">
        <v>37</v>
      </c>
    </row>
    <row r="7" spans="1:5" x14ac:dyDescent="0.3">
      <c r="A7" s="9" t="s">
        <v>82</v>
      </c>
      <c r="B7" s="9" t="s">
        <v>83</v>
      </c>
      <c r="C7" s="9" t="s">
        <v>30</v>
      </c>
      <c r="D7" s="9" t="s">
        <v>84</v>
      </c>
      <c r="E7" s="9" t="s">
        <v>37</v>
      </c>
    </row>
    <row r="8" spans="1:5" x14ac:dyDescent="0.3">
      <c r="A8" s="10" t="s">
        <v>85</v>
      </c>
      <c r="B8" s="10" t="s">
        <v>86</v>
      </c>
      <c r="C8" s="10" t="s">
        <v>42</v>
      </c>
      <c r="D8" s="10" t="s">
        <v>87</v>
      </c>
      <c r="E8" s="10" t="s">
        <v>37</v>
      </c>
    </row>
    <row r="9" spans="1:5" x14ac:dyDescent="0.3">
      <c r="A9" s="9" t="s">
        <v>88</v>
      </c>
      <c r="B9" s="9" t="s">
        <v>89</v>
      </c>
      <c r="C9" s="9" t="s">
        <v>32</v>
      </c>
      <c r="D9" s="9" t="s">
        <v>90</v>
      </c>
      <c r="E9" s="9" t="s">
        <v>37</v>
      </c>
    </row>
    <row r="10" spans="1:5" ht="31.2" x14ac:dyDescent="0.3">
      <c r="A10" s="10" t="s">
        <v>91</v>
      </c>
      <c r="B10" s="10" t="s">
        <v>92</v>
      </c>
      <c r="C10" s="10" t="s">
        <v>93</v>
      </c>
      <c r="D10" s="10" t="s">
        <v>94</v>
      </c>
      <c r="E10" s="10" t="s">
        <v>37</v>
      </c>
    </row>
    <row r="11" spans="1:5" x14ac:dyDescent="0.3">
      <c r="A11" s="11" t="s">
        <v>95</v>
      </c>
      <c r="B11" s="42" t="s">
        <v>98</v>
      </c>
      <c r="C11" s="42" t="s">
        <v>99</v>
      </c>
      <c r="D11" s="42" t="s">
        <v>100</v>
      </c>
      <c r="E11" s="42" t="s">
        <v>37</v>
      </c>
    </row>
    <row r="12" spans="1:5" x14ac:dyDescent="0.3">
      <c r="A12" s="12" t="s">
        <v>96</v>
      </c>
      <c r="B12" s="43"/>
      <c r="C12" s="44"/>
      <c r="D12" s="44"/>
      <c r="E12" s="44"/>
    </row>
    <row r="13" spans="1:5" x14ac:dyDescent="0.3">
      <c r="A13" s="12" t="s">
        <v>97</v>
      </c>
      <c r="B13" s="43"/>
      <c r="C13" s="45"/>
      <c r="D13" s="45"/>
      <c r="E13" s="45"/>
    </row>
    <row r="14" spans="1:5" x14ac:dyDescent="0.3">
      <c r="A14" s="28"/>
      <c r="B14" s="28"/>
    </row>
  </sheetData>
  <mergeCells count="4">
    <mergeCell ref="B11:B13"/>
    <mergeCell ref="C11:C13"/>
    <mergeCell ref="D11:D13"/>
    <mergeCell ref="E11:E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 Weiss</dc:creator>
  <cp:lastModifiedBy>Debika</cp:lastModifiedBy>
  <cp:lastPrinted>2023-07-13T23:37:04Z</cp:lastPrinted>
  <dcterms:created xsi:type="dcterms:W3CDTF">2023-04-17T21:45:09Z</dcterms:created>
  <dcterms:modified xsi:type="dcterms:W3CDTF">2023-07-19T16:29:43Z</dcterms:modified>
</cp:coreProperties>
</file>